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sha\Documents\Articles\Spore\"/>
    </mc:Choice>
  </mc:AlternateContent>
  <bookViews>
    <workbookView xWindow="0" yWindow="0" windowWidth="26784" windowHeight="11220"/>
  </bookViews>
  <sheets>
    <sheet name="Organisms &amp; taxonomy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5" uniqueCount="670">
  <si>
    <t>TaxID</t>
  </si>
  <si>
    <t>Class</t>
  </si>
  <si>
    <t>Order</t>
  </si>
  <si>
    <t>Family</t>
  </si>
  <si>
    <t>Y</t>
  </si>
  <si>
    <t>GCF_000009045.1</t>
  </si>
  <si>
    <t>Bacilli</t>
  </si>
  <si>
    <t>Bacillales</t>
  </si>
  <si>
    <t>Bacillaceae</t>
  </si>
  <si>
    <t>Aeribacillus pallidus (taxid:33936)</t>
  </si>
  <si>
    <t>GCF_002243625.1</t>
  </si>
  <si>
    <t>Amphibacillus xylanus NBRC 15112 (taxid:698758)</t>
  </si>
  <si>
    <t>GCF_000307165.1</t>
  </si>
  <si>
    <t>https://www.microbiologyresearch.org/content/journal/ijsem/10.1099/00207713-40-3-297</t>
  </si>
  <si>
    <t>Anoxybacillus flavithermus WK1 (taxid:491915)</t>
  </si>
  <si>
    <t>GCF_000019045.1</t>
  </si>
  <si>
    <t>Bacillus anthracis str. Ames (taxid:198094)</t>
  </si>
  <si>
    <t>GCF_000007845.1</t>
  </si>
  <si>
    <t>Bacillus cereus ATCC 14579 (taxid:226900)</t>
  </si>
  <si>
    <t>GCF_000007825.1</t>
  </si>
  <si>
    <t>Bacillus halodurans C-125 (taxid:272558)</t>
  </si>
  <si>
    <t>GCF_000011145.1</t>
  </si>
  <si>
    <t>GCF_000008425.1</t>
  </si>
  <si>
    <t>Bacillus thuringiensis serovar kurstaki str. HD73 (taxid:1279365)</t>
  </si>
  <si>
    <t>GCF_000338755.1</t>
  </si>
  <si>
    <t>Fictibacillus phosphorivorans (taxid:1221500)</t>
  </si>
  <si>
    <t>GCF_001629705.1</t>
  </si>
  <si>
    <t>Geobacillus kaustophilus HTA426 (taxid:235909)</t>
  </si>
  <si>
    <t>GCF_000009785.1</t>
  </si>
  <si>
    <t>Halobacillus halophilus DSM 2266 (taxid:866895)</t>
  </si>
  <si>
    <t>GCF_000284515.1</t>
  </si>
  <si>
    <t>Oceanobacillus iheyensis HTE831 (taxid:221109)</t>
  </si>
  <si>
    <t>GCF_000011245.1</t>
  </si>
  <si>
    <t>Parageobacillus thermoglucosidasius (taxid:1426)</t>
  </si>
  <si>
    <t>GCF_001700985.1</t>
  </si>
  <si>
    <t>https://doi.org/10.1016/S0723-2020(83)80006-X</t>
  </si>
  <si>
    <t>Paraliobacillus sp. X-1125 (taxid:2213194)</t>
  </si>
  <si>
    <t>Paraliobacillus zengyii X-1125</t>
  </si>
  <si>
    <t>GCF_003268595.1</t>
  </si>
  <si>
    <t>Terribacillus goriensis (taxid:386490)</t>
  </si>
  <si>
    <t>GCF_000725365.1</t>
  </si>
  <si>
    <t>Virgibacillus halodenitrificans (taxid:1482)</t>
  </si>
  <si>
    <t>GCF_003667805.1</t>
  </si>
  <si>
    <t>Alicyclobacillus acidocaldarius subsp. acidocaldarius Tc-4-1 (taxid:1048834)</t>
  </si>
  <si>
    <t>GCF_000219875.1</t>
  </si>
  <si>
    <t>Alicyclobacillaceae</t>
  </si>
  <si>
    <t>Kyrpidia tusciae DSM 2912 (taxid:562970)</t>
  </si>
  <si>
    <t>GCF_000092905.1</t>
  </si>
  <si>
    <t>Tumebacillus avium (taxid:1903704)</t>
  </si>
  <si>
    <t>GCF_002162355.1</t>
  </si>
  <si>
    <t>Aneurinibacillus soli (taxid:1500254)</t>
  </si>
  <si>
    <t>GCF_002355375.1</t>
  </si>
  <si>
    <t>Paenibacillaceae</t>
  </si>
  <si>
    <t>Brevibacillus brevis NBRC 100599 (taxid:358681)</t>
  </si>
  <si>
    <t>GCF_000010165.1</t>
  </si>
  <si>
    <t>Cohnella candidum (taxid:2674991)</t>
  </si>
  <si>
    <t>GCF_003713065.1</t>
  </si>
  <si>
    <t>Paenibacillus polymyxa SC2 (taxid:886882)</t>
  </si>
  <si>
    <t>GCF_000164985.3</t>
  </si>
  <si>
    <t>Thermobacillus composti KWC4 (taxid:717605)</t>
  </si>
  <si>
    <t>GCF_000227705.2</t>
  </si>
  <si>
    <t>Jeotgalibacillus malaysiensis (taxid:1508404)</t>
  </si>
  <si>
    <t>GCF_000818095.1</t>
  </si>
  <si>
    <t>Planococcaceae</t>
  </si>
  <si>
    <t>Lysinibacillus sphaericus (taxid:1421)</t>
  </si>
  <si>
    <t>GCF_002982115.1</t>
  </si>
  <si>
    <t>Paenisporosarcina sp. K2R23-3 (taxid:2320858)</t>
  </si>
  <si>
    <t>GCF_003595195.1</t>
  </si>
  <si>
    <t>Rummeliibacillus stabekisii (taxid:241244)</t>
  </si>
  <si>
    <t>GCF_001617605.1</t>
  </si>
  <si>
    <t>Solibacillus silvestris StLB046 (taxid:1002809)</t>
  </si>
  <si>
    <t>GCF_000271325.1</t>
  </si>
  <si>
    <t>Sporosarcina psychrophila (taxid:1476)</t>
  </si>
  <si>
    <t>GCF_001590685.1</t>
  </si>
  <si>
    <t>Ureibacillus thermosphaericus (taxid:51173)</t>
  </si>
  <si>
    <t>GCF_002370195.2</t>
  </si>
  <si>
    <t>Sporolactobacillus terrae (taxid:269673)</t>
  </si>
  <si>
    <t>GCF_004014985.1</t>
  </si>
  <si>
    <t>Sporolactobacillales</t>
  </si>
  <si>
    <t>Sporolactobacillaceae</t>
  </si>
  <si>
    <t>Laceyella sacchari (taxid:37482)</t>
  </si>
  <si>
    <t>GCF_002893785.1</t>
  </si>
  <si>
    <t>Thermoactinomycetaceae</t>
  </si>
  <si>
    <t>Alkaliphilus metalliredigens QYMF (taxid:293826)</t>
  </si>
  <si>
    <t>GCF_000016985.1</t>
  </si>
  <si>
    <t>Clostridia</t>
  </si>
  <si>
    <t>Clostridiaceae</t>
  </si>
  <si>
    <t>Candidatus Arthromitus sp. SFB-mouse-Japan (taxid:1029718)</t>
  </si>
  <si>
    <t>GCF_000270205.1</t>
  </si>
  <si>
    <t>Clostridium acetobutylicum ATCC 824 (taxid:272562)</t>
  </si>
  <si>
    <t>GCF_000008765.1</t>
  </si>
  <si>
    <t>Clostridium botulinum A str. ATCC 3502 (taxid:413999)</t>
  </si>
  <si>
    <t>GCF_000063585.1</t>
  </si>
  <si>
    <t>Clostridium perfringens ATCC 13124 (taxid:195103)</t>
  </si>
  <si>
    <t>GCF_000013285.1</t>
  </si>
  <si>
    <t>Clostridium tetani E88 (taxid:212717)</t>
  </si>
  <si>
    <t>GCF_000007625.1</t>
  </si>
  <si>
    <t>Sulfobacillus acidophilus TPY (taxid:1051632)</t>
  </si>
  <si>
    <t>GCA_000219855.1</t>
  </si>
  <si>
    <t>Heliobacterium modesticaldum Ice1 (taxid:498761)</t>
  </si>
  <si>
    <t>GCF_000019165.1</t>
  </si>
  <si>
    <t>https://link.springer.com/article/10.1007/BF00393378</t>
  </si>
  <si>
    <t>Heliobacteriaceae</t>
  </si>
  <si>
    <t>Hungateiclostridium thermocellum ATCC 27405 (taxid:203119)</t>
  </si>
  <si>
    <t>GCF_000015865.1</t>
  </si>
  <si>
    <t>Pseudoclostridium thermosuccinogenes (taxid:84032)</t>
  </si>
  <si>
    <t>GCF_002896855.1</t>
  </si>
  <si>
    <t>Ruminiclostridium cellulolyticum H10 (taxid:394503)</t>
  </si>
  <si>
    <t>GCF_000022065.1</t>
  </si>
  <si>
    <t>Thermoclostridium stercorarium subsp. stercorarium DSM 8532 (taxid:1121335)</t>
  </si>
  <si>
    <t>GCF_000331995.1</t>
  </si>
  <si>
    <t>Anaerotignum propionicum DSM 1682 (taxid:991789)</t>
  </si>
  <si>
    <t>GCF_001561955.1</t>
  </si>
  <si>
    <t>Lachnospiraceae</t>
  </si>
  <si>
    <t>Cellulosilyticum lentocellum DSM 5427 (taxid:642492)</t>
  </si>
  <si>
    <t>GCF_000178835.2</t>
  </si>
  <si>
    <t>Lachnoclostridium phytofermentans ISDg (taxid:357809)</t>
  </si>
  <si>
    <t>GCF_000018685.1</t>
  </si>
  <si>
    <t>Candidatus Desulforudis audaxviator MP104C (taxid:477974)</t>
  </si>
  <si>
    <t>GCF_000018425.1</t>
  </si>
  <si>
    <t>Peptococcaceae</t>
  </si>
  <si>
    <t>Dehalobacterium formicoaceticum (taxid:51515)</t>
  </si>
  <si>
    <t>GCF_002224645.1</t>
  </si>
  <si>
    <t>Desulfallas gibsoniae DSM 7213 (taxid:767817)</t>
  </si>
  <si>
    <t>GCF_000233715.2</t>
  </si>
  <si>
    <t>Desulfitobacterium hafniense Y51 (taxid:138119)</t>
  </si>
  <si>
    <t>GCF_000010045.1</t>
  </si>
  <si>
    <t>Desulfofarcimen acetoxidans DSM 771 (taxid:485916)</t>
  </si>
  <si>
    <t>GCF_000024205.1</t>
  </si>
  <si>
    <t>Desulfofundulus kuznetsovii DSM 6115 (taxid:760568)</t>
  </si>
  <si>
    <t>GCA_000214705.1</t>
  </si>
  <si>
    <t>Desulfosporosinus orientis DSM 765 (taxid:768706)</t>
  </si>
  <si>
    <t>GCF_000235605.1</t>
  </si>
  <si>
    <t>Desulfotomaculum ruminis DSM 2154 (taxid:696281)</t>
  </si>
  <si>
    <t>GCF_000215085.1</t>
  </si>
  <si>
    <t>Pelotomaculum thermopropionicum SI (taxid:370438)</t>
  </si>
  <si>
    <t>GCA_000010565.1</t>
  </si>
  <si>
    <t>Syntrophobotulus glycolicus DSM 8271 (taxid:645991)</t>
  </si>
  <si>
    <t>GCF_000190635.1</t>
  </si>
  <si>
    <t>Clostridioides difficile 630 (taxid:272563)</t>
  </si>
  <si>
    <t>GCF_000009205.2</t>
  </si>
  <si>
    <t>Peptostreptococcaceae</t>
  </si>
  <si>
    <t>Paeniclostridium sordellii (taxid:1505)</t>
  </si>
  <si>
    <t>GCF_002865995.1</t>
  </si>
  <si>
    <t>Intestinimonas butyriciproducens (taxid:1297617)</t>
  </si>
  <si>
    <t>GCF_001454945.1</t>
  </si>
  <si>
    <t>Carboxydothermus hydrogenoformans Z-2901 (taxid:246194)</t>
  </si>
  <si>
    <t>GCF_000012865.1</t>
  </si>
  <si>
    <t>Thermoanaerobacterales</t>
  </si>
  <si>
    <t>Thermoanaerobacteraceae</t>
  </si>
  <si>
    <t>Moorella thermoacetica ATCC 39073 (taxid:264732)</t>
  </si>
  <si>
    <t>GCF_000013105.1</t>
  </si>
  <si>
    <t>Tepidanaerobacter acetatoxydans Re1 (taxid:1209989)</t>
  </si>
  <si>
    <t>GCF_000213235.1</t>
  </si>
  <si>
    <t>Thermacetogenium phaeum DSM 12270 (taxid:1089553)</t>
  </si>
  <si>
    <t>GCF_000305935.1</t>
  </si>
  <si>
    <t>Thermoanaerobacter italicus Ab9 (taxid:580331)</t>
  </si>
  <si>
    <t>GCF_000025645.1</t>
  </si>
  <si>
    <t>Thermoanaerobacterium thermosaccharolyticum M0795 (taxid:698948)</t>
  </si>
  <si>
    <t>GCF_000328545.1</t>
  </si>
  <si>
    <t>Thermoanaerobacterales Family III. Incertae Sedis</t>
  </si>
  <si>
    <t>Mahella australiensis 50-1 BON (taxid:697281)</t>
  </si>
  <si>
    <t>GCF_000213255.1</t>
  </si>
  <si>
    <t>Thermoanaerobacterales Family IV. Incertae Sedis</t>
  </si>
  <si>
    <t>Methylomusa anaerophila (taxid:1930071)</t>
  </si>
  <si>
    <t>GCF_003966895.1</t>
  </si>
  <si>
    <t>Negativicutes</t>
  </si>
  <si>
    <t>Selenomonadales</t>
  </si>
  <si>
    <t>Sporomusaceae</t>
  </si>
  <si>
    <t>Pelosinus fermentans JBW45 (taxid:1192197)</t>
  </si>
  <si>
    <t>GCF_000271665.2</t>
  </si>
  <si>
    <t>Gottschalkia acidurici 9a (taxid:1128398)</t>
  </si>
  <si>
    <t>GCF_000299355.1</t>
  </si>
  <si>
    <t>Tissierellia</t>
  </si>
  <si>
    <t>Tissierellales</t>
  </si>
  <si>
    <t>Gottschalkiaceae</t>
  </si>
  <si>
    <t>Sporanaerobacter sp. NJN-17 (taxid:2507161)</t>
  </si>
  <si>
    <t>GCF_004103715.1</t>
  </si>
  <si>
    <t>Tissierellaceae</t>
  </si>
  <si>
    <t>Clostridium innocuum (taxid:1522)</t>
  </si>
  <si>
    <t>[Clostridium] innocuum ATCC 14501</t>
  </si>
  <si>
    <t>GCF_012317185.1</t>
  </si>
  <si>
    <t>Erysipelotrichia</t>
  </si>
  <si>
    <t>Erysipelotrichales</t>
  </si>
  <si>
    <t>Erysipelotrichaceae</t>
  </si>
  <si>
    <t>Erysipelatoclostridium ramosum DSM 1402 (taxid:445974)</t>
  </si>
  <si>
    <t>Erysipelatoclostridium ramosum DSM 1402</t>
  </si>
  <si>
    <t>GCF_014131695.1</t>
  </si>
  <si>
    <t>https://www.microbiologyresearch.org/content/journal/ijsem/10.1099/00207713-21-1-35</t>
  </si>
  <si>
    <t>Limnochorda pilosa (taxid:1555112)</t>
  </si>
  <si>
    <t>GCF_001544015.1</t>
  </si>
  <si>
    <t>Limnochordia</t>
  </si>
  <si>
    <t>Limnochordales</t>
  </si>
  <si>
    <t>Limnochordaceae</t>
  </si>
  <si>
    <t>Lentibacillus amyloliquefaciens (taxid:1472767)</t>
  </si>
  <si>
    <t>N</t>
  </si>
  <si>
    <t>GCF_001307805.1</t>
  </si>
  <si>
    <t>Exiguobacterium sp. MH3 (taxid:1399115)</t>
  </si>
  <si>
    <t>GCF_000496635.1</t>
  </si>
  <si>
    <t>Bacillales incertae sedis</t>
  </si>
  <si>
    <t>Kurthia zopfii (taxid:1650)</t>
  </si>
  <si>
    <t>GCF_900637935.1</t>
  </si>
  <si>
    <t>GCF_001687565.2</t>
  </si>
  <si>
    <t>GCF_000010585.1</t>
  </si>
  <si>
    <t>Staphylococcaceae</t>
  </si>
  <si>
    <t>Novibacillus thermophilus (taxid:1471761)</t>
  </si>
  <si>
    <t>GCF_002005165.1</t>
  </si>
  <si>
    <t>GCF_001685435.2</t>
  </si>
  <si>
    <t>Gemella haemolysans (taxid:1379)</t>
  </si>
  <si>
    <t>GCF_900638055.1</t>
  </si>
  <si>
    <t>GCF_002381265.1</t>
  </si>
  <si>
    <t>Listeriaceae</t>
  </si>
  <si>
    <t>GCF_000195795.1</t>
  </si>
  <si>
    <t>GCF_000196035.1</t>
  </si>
  <si>
    <t>GCF_001989575.1</t>
  </si>
  <si>
    <t>GCF_001005905.1</t>
  </si>
  <si>
    <t>GCF_000009645.1</t>
  </si>
  <si>
    <t>GCF_000007645.1</t>
  </si>
  <si>
    <t>GCF_000009865.1</t>
  </si>
  <si>
    <t>Aerococcaceae bacterium ZY16052 (taxid:2036206)</t>
  </si>
  <si>
    <t>GCF_003546865.1</t>
  </si>
  <si>
    <t>Lactobacillales</t>
  </si>
  <si>
    <t>Aerococcaceae</t>
  </si>
  <si>
    <t>Aerococcus urinae ACS-120-V-Col10a (taxid:866775)</t>
  </si>
  <si>
    <t>GCF_000193205.1</t>
  </si>
  <si>
    <t>GCF_000317975.2</t>
  </si>
  <si>
    <t>Carnobacteriaceae</t>
  </si>
  <si>
    <t>GCF_000007785.1</t>
  </si>
  <si>
    <t>Enterococcaceae</t>
  </si>
  <si>
    <t>GCF_002005405.1</t>
  </si>
  <si>
    <t>GCF_000011985.1</t>
  </si>
  <si>
    <t>Lactobacillaceae</t>
  </si>
  <si>
    <t>GCF_000338115.2</t>
  </si>
  <si>
    <t>Lactobacillus reuteri DSM 20016 (taxid:557436)</t>
  </si>
  <si>
    <t>GCF_000016825.1</t>
  </si>
  <si>
    <t>GCF_000011045.1</t>
  </si>
  <si>
    <t>GCF_000006865.1</t>
  </si>
  <si>
    <t>Streptococcaceae</t>
  </si>
  <si>
    <t>GCF_000092505.1</t>
  </si>
  <si>
    <t>Leuconostocaceae</t>
  </si>
  <si>
    <t>GCF_001895285.1</t>
  </si>
  <si>
    <t>GCF_000747585.1</t>
  </si>
  <si>
    <t>Oenococcus oeni PSU-1 (taxid:203123)</t>
  </si>
  <si>
    <t>GCF_000014385.1</t>
  </si>
  <si>
    <t>GCF_000237995.1</t>
  </si>
  <si>
    <t>GCF_000007265.1</t>
  </si>
  <si>
    <t>GCF_000271865.1</t>
  </si>
  <si>
    <t>GCF_000006885.1</t>
  </si>
  <si>
    <t>GCF_000006785.2</t>
  </si>
  <si>
    <t>GCF_000253395.1</t>
  </si>
  <si>
    <t>GCF_000283615.1</t>
  </si>
  <si>
    <t>GCF_001998885.1</t>
  </si>
  <si>
    <t>Weissella koreensis KACC 15510 (taxid:1045854)</t>
  </si>
  <si>
    <t>GCF_000219805.1</t>
  </si>
  <si>
    <t>GCF_003054495.1</t>
  </si>
  <si>
    <t>GCF_002222595.2</t>
  </si>
  <si>
    <t>GCF_900070325.1</t>
  </si>
  <si>
    <t>GCF_003628755.1</t>
  </si>
  <si>
    <t>Christensenellaceae</t>
  </si>
  <si>
    <t>Geosporobacter ferrireducens (taxid:1424294)</t>
  </si>
  <si>
    <t>GCF_001750685.1</t>
  </si>
  <si>
    <t>Massilistercora timonensis (taxid:2086584)</t>
  </si>
  <si>
    <t>Massilistercora timonensis Marseille-P3756</t>
  </si>
  <si>
    <t>GCF_900312975.1</t>
  </si>
  <si>
    <t>https://www.sciencedirect.com/science/article/pii/S2052297520300160</t>
  </si>
  <si>
    <t>Thermaerobacter marianensis DSM 12885 (taxid:644966)</t>
  </si>
  <si>
    <t>GCF_000184705.1</t>
  </si>
  <si>
    <t>GCF_001998765.1</t>
  </si>
  <si>
    <t>GCF_000020605.1</t>
  </si>
  <si>
    <t>GCF_000225345.1</t>
  </si>
  <si>
    <t>GCF_000283575.1</t>
  </si>
  <si>
    <t>Oscillospiraceae</t>
  </si>
  <si>
    <t>GCF_000305815.1</t>
  </si>
  <si>
    <t>Peptoclostridium acidaminophilum DSM 3953 (taxid:1286171)</t>
  </si>
  <si>
    <t>GCF_000597865.1</t>
  </si>
  <si>
    <t>GCF_000178115.2</t>
  </si>
  <si>
    <t>Faecalibacterium prausnitzii A2-165 (taxid:411483)</t>
  </si>
  <si>
    <t>GCF_002734145.1</t>
  </si>
  <si>
    <t>Flavonifractor plautii (taxid:292800)</t>
  </si>
  <si>
    <t>GCF_001688625.2</t>
  </si>
  <si>
    <t>Ruminococcus albus 7 = DSM 20455 (taxid:697329)</t>
  </si>
  <si>
    <t>GCF_000179635.2</t>
  </si>
  <si>
    <t>GCF_000009905.1</t>
  </si>
  <si>
    <t>Symbiobacteriaceae</t>
  </si>
  <si>
    <t>Syntrophomonas wolfei subsp. wolfei str. Gottingen (taxid:335541)</t>
  </si>
  <si>
    <t>GCF_000014725.1</t>
  </si>
  <si>
    <t>Syntrophomonadaceae</t>
  </si>
  <si>
    <t>GCF_000092405.1</t>
  </si>
  <si>
    <t>Halanaerobium hydrogeniformans (taxid:656519)</t>
  </si>
  <si>
    <t>GCF_000166415.1</t>
  </si>
  <si>
    <t>Halanaerobiales</t>
  </si>
  <si>
    <t>Halanaerobiaceae</t>
  </si>
  <si>
    <t>Halocella sp. SP3-1 (taxid:2382161)</t>
  </si>
  <si>
    <t>GCF_003953885.1</t>
  </si>
  <si>
    <t>Halothermothrix orenii H 168 (taxid:373903)</t>
  </si>
  <si>
    <t>GCF_000020485.1</t>
  </si>
  <si>
    <t>Anoxybacter fermentans (taxid:1323375)</t>
  </si>
  <si>
    <t>GCF_003991135.1</t>
  </si>
  <si>
    <t>Natranaerobius thermophilus JW/NM-WN-LF (taxid:457570)</t>
  </si>
  <si>
    <t>GCF_000020005.1</t>
  </si>
  <si>
    <t>Natranaerobiales</t>
  </si>
  <si>
    <t>Natranaerobiaceae</t>
  </si>
  <si>
    <t>Ammonifex degensii KC4 (taxid:429009)</t>
  </si>
  <si>
    <t>GCF_000024605.1</t>
  </si>
  <si>
    <t>GCF_000007085.1</t>
  </si>
  <si>
    <t>Caldicellulosiruptor saccharolyticus DSM 8903 (taxid:351627)</t>
  </si>
  <si>
    <t>GCF_000016545.1</t>
  </si>
  <si>
    <t>GCF_000144645.1</t>
  </si>
  <si>
    <t>GCF_002998925.1</t>
  </si>
  <si>
    <t>GCF_000247605.1</t>
  </si>
  <si>
    <t>Eubacteriaceae</t>
  </si>
  <si>
    <t>GCF_000152245.2</t>
  </si>
  <si>
    <t>https://www.microbiologyresearch.org/content/journal/ijsem/10.1099/00207713-38-3-254</t>
  </si>
  <si>
    <t>Fastidiosipila sanguinis (taxid:236753)</t>
  </si>
  <si>
    <t>GCF_002998295.1</t>
  </si>
  <si>
    <t>GCF_000025225.2</t>
  </si>
  <si>
    <t>Butyrivibrio proteoclasticus B316 (taxid:515622)</t>
  </si>
  <si>
    <t>GCF_000145035.1</t>
  </si>
  <si>
    <t>Lachnoanaerobaculum umeaense (taxid:617123)</t>
  </si>
  <si>
    <t>GCF_003589745.1</t>
  </si>
  <si>
    <t>GCF_000196455.1</t>
  </si>
  <si>
    <t>GCF_000163895.2</t>
  </si>
  <si>
    <t>Thermodesulfobium narugense DSM 14796 (taxid:747365)</t>
  </si>
  <si>
    <t>GCF_000212395.1</t>
  </si>
  <si>
    <t>Thermodesulfobiaceae</t>
  </si>
  <si>
    <t>GCF_000230275.1</t>
  </si>
  <si>
    <t>Acidaminococcales</t>
  </si>
  <si>
    <t>Acidaminococcaceae</t>
  </si>
  <si>
    <t>Phascolarctobacterium faecium (taxid:33025)</t>
  </si>
  <si>
    <t>GCF_003945365.1</t>
  </si>
  <si>
    <t>https://www.sciencedirect.com/science/article/pii/S0723202011802699</t>
  </si>
  <si>
    <t>Megamonas hypermegale (taxid:158847)</t>
  </si>
  <si>
    <t>GCF_900187035.1</t>
  </si>
  <si>
    <t>Selenomonadaceae</t>
  </si>
  <si>
    <t>GCF_000284095.1</t>
  </si>
  <si>
    <t>GCF_900343095.1</t>
  </si>
  <si>
    <t>Veillonellales</t>
  </si>
  <si>
    <t>Veillonellaceae</t>
  </si>
  <si>
    <t>GCF_003010495.1</t>
  </si>
  <si>
    <t>GCF_900155405.1</t>
  </si>
  <si>
    <t>GCF_000024945.1</t>
  </si>
  <si>
    <t>GCF_000024105.1</t>
  </si>
  <si>
    <t>Peptoniphilaceae</t>
  </si>
  <si>
    <t>GCF_000010185.1</t>
  </si>
  <si>
    <t>GCF_900119705.1</t>
  </si>
  <si>
    <t>GCF_000800295.1</t>
  </si>
  <si>
    <t>GCF_900638565.1</t>
  </si>
  <si>
    <t>GCF_004101785.1</t>
  </si>
  <si>
    <t>GCF_900120165.1</t>
  </si>
  <si>
    <t>unclassified Tissierellia</t>
  </si>
  <si>
    <t>Amedibacterium intestinale (taxid:2583452)</t>
  </si>
  <si>
    <t>Amedibacterium intestinale strain 9CBEGH2</t>
  </si>
  <si>
    <t>GCF_010537335.1</t>
  </si>
  <si>
    <t>Erysipelothrix rhusiopathiae str. Fujisawa (taxid:650150)</t>
  </si>
  <si>
    <t>GCF_000270085.1</t>
  </si>
  <si>
    <t>Faecalibaculum rodentium strain ALO17</t>
  </si>
  <si>
    <t>GCF_001564455.1</t>
  </si>
  <si>
    <t>Intestinibaculum porci (taxid:2487118)</t>
  </si>
  <si>
    <t>Intestinibaculum porci strain SG0102</t>
  </si>
  <si>
    <t>GCF_003925875.1</t>
  </si>
  <si>
    <t>Turicibacter sp. H121 (taxid:1712675)</t>
  </si>
  <si>
    <t>GCF_001543345.1</t>
  </si>
  <si>
    <t>Turicibacteraceae</t>
  </si>
  <si>
    <t>GCF_900120375.1</t>
  </si>
  <si>
    <t>Acetohalobium arabaticum DSM 5501 (taxid:574087)</t>
  </si>
  <si>
    <t>Unk</t>
  </si>
  <si>
    <t>GCF_000144695.1</t>
  </si>
  <si>
    <t>Halobacteroidaceae</t>
  </si>
  <si>
    <t>Halobacteroides halobius DSM 5150 (taxid:748449)</t>
  </si>
  <si>
    <t>GCF_000328625.1</t>
  </si>
  <si>
    <t>https://doi.org/10.1016/S0723-2020(84)80051-X</t>
  </si>
  <si>
    <t>Aminipila sp. JN-18 (taxid:2507160)</t>
  </si>
  <si>
    <t>GCF_004103735.1</t>
  </si>
  <si>
    <t>Caproiciproducens sp. NJN-50 (taxid:2507162)</t>
  </si>
  <si>
    <t>GCF_004103755.1</t>
  </si>
  <si>
    <t>Thermincola potens JR (taxid:635013)</t>
  </si>
  <si>
    <t>GCF_000092945.1</t>
  </si>
  <si>
    <t>Genome count</t>
  </si>
  <si>
    <t>N/A</t>
  </si>
  <si>
    <t>Organism name</t>
  </si>
  <si>
    <t>Aeribacillus pallidus KCTC3564</t>
  </si>
  <si>
    <t>Amphibacillus xylanus NBRC 15112</t>
  </si>
  <si>
    <t>Anoxybacillus flavithermus WK1</t>
  </si>
  <si>
    <t>Bacillus anthracis Ames</t>
  </si>
  <si>
    <t>Bacillus cereus ATCC 14579</t>
  </si>
  <si>
    <t>Bacillus halodurans C-125</t>
  </si>
  <si>
    <t>Bacillus licheniformis DSM 13 ATCC 14580</t>
  </si>
  <si>
    <t>Bacillus thuringiensis serovar kurstaki HD73</t>
  </si>
  <si>
    <t>Fictibacillus phosphorivorans G25-29</t>
  </si>
  <si>
    <t>Geobacillus kaustophilus HTA426</t>
  </si>
  <si>
    <t>Oceanobacillus iheyensis HTE831</t>
  </si>
  <si>
    <t>Parageobacillus thermoglucosidasius NCIMB 11955</t>
  </si>
  <si>
    <t>Terribacillus goriensis MP602</t>
  </si>
  <si>
    <t>Virgibacillus halodenitrificans Bac324</t>
  </si>
  <si>
    <t>Kyrpidia tusciae DSM 2912</t>
  </si>
  <si>
    <t>Tumebacillus avium AR23208</t>
  </si>
  <si>
    <t>Aneurinibacillus soli CB4</t>
  </si>
  <si>
    <t>Cohnella candidum 18JY8-7</t>
  </si>
  <si>
    <t>Paenibacillus polymyxa SC2</t>
  </si>
  <si>
    <t>Thermobacillus composti KWC4</t>
  </si>
  <si>
    <t>Jeotgalibacillus malaysiensis D5</t>
  </si>
  <si>
    <t>Lysinibacillus sphaericus DSM 28</t>
  </si>
  <si>
    <t>Rummeliibacillus stabekisii PP9</t>
  </si>
  <si>
    <t>Solibacillus silvestris StLB046</t>
  </si>
  <si>
    <t>Sporosarcina psychrophila DSM 6497</t>
  </si>
  <si>
    <t>Ureibacillus thermosphaericus A1</t>
  </si>
  <si>
    <t>Sporolactobacillus terrae DRG1</t>
  </si>
  <si>
    <t>Laceyella sacchari FBKL4.010</t>
  </si>
  <si>
    <t>Alkaliphilus metalliredigens QYMF</t>
  </si>
  <si>
    <t>Candidatus Arthromitus SFB-mouse-Japan</t>
  </si>
  <si>
    <t>Clostridium acetobutylicum ATCC 824</t>
  </si>
  <si>
    <t>Clostridium botulinum A ATCC 3502</t>
  </si>
  <si>
    <t>Clostridium perfringens ATCC 13124</t>
  </si>
  <si>
    <t>Sulfobacillus acidophilus TPY</t>
  </si>
  <si>
    <t>Heliobacterium modesticaldum Ice1 ATCC 51547</t>
  </si>
  <si>
    <t>Pseudoclostridium thermosuccinogenes DSM 5807</t>
  </si>
  <si>
    <t>Ruminiclostridium cellulolyticum H10 ATCC 35319</t>
  </si>
  <si>
    <t>Cellulosilyticum lentocellum DSM 5427</t>
  </si>
  <si>
    <t>Lachnoclostridium phytofermentans ISDg</t>
  </si>
  <si>
    <t>Candidatus Desulforudis audaxviator MP104C</t>
  </si>
  <si>
    <t>Dehalobacterium formicoaceticum DMC</t>
  </si>
  <si>
    <t>Desulfallas gibsoniae DSM 7213</t>
  </si>
  <si>
    <t>Desulfitobacterium hafniense Y51</t>
  </si>
  <si>
    <t>Desulfofarcimen acetoxidans DSM 771</t>
  </si>
  <si>
    <t>Desulfofundulus kuznetsovii DSM 6115</t>
  </si>
  <si>
    <t>Desulfosporosinus orientis DSM 765</t>
  </si>
  <si>
    <t>Desulfotomaculum ruminis DSM 2154</t>
  </si>
  <si>
    <t>Pelotomaculum thermopropionicum SI</t>
  </si>
  <si>
    <t>Syntrophobotulus glycolicus DSM 8271</t>
  </si>
  <si>
    <t>Clostridioides difficile 630</t>
  </si>
  <si>
    <t>Paeniclostridium sordellii AM370</t>
  </si>
  <si>
    <t>Intestinimonas butyriciproducens AF211</t>
  </si>
  <si>
    <t>Carboxydothermus hydrogenoformans Z-2901</t>
  </si>
  <si>
    <t>Moorella thermoacetica ATCC 39073</t>
  </si>
  <si>
    <t>Tepidanaerobacter acetatoxydans Re1</t>
  </si>
  <si>
    <t>Thermacetogenium phaeum DSM 12270</t>
  </si>
  <si>
    <t>Thermoanaerobacter italicus Ab9</t>
  </si>
  <si>
    <t>Thermoanaerobacterium thermosaccharolyticum M0795</t>
  </si>
  <si>
    <t>Mahella australiensis 50-1 BON</t>
  </si>
  <si>
    <t>Methylomusa anaerophila MMFC1</t>
  </si>
  <si>
    <t>Pelosinus fermentans JBW45</t>
  </si>
  <si>
    <t>Gottschalkia acidurici 9a</t>
  </si>
  <si>
    <t>Limnochorda pilosa HC45</t>
  </si>
  <si>
    <t>Lentibacillus amyloliquefaciens LAM0015</t>
  </si>
  <si>
    <t>Kurthia zopfii NCTC404</t>
  </si>
  <si>
    <t>Planococcus antarcticus DSM 14505</t>
  </si>
  <si>
    <t>Macrococcus caseolyticus JCSC5402</t>
  </si>
  <si>
    <t>Novibacillus thermophilus SG-1</t>
  </si>
  <si>
    <t>Salimicrobium jeotgali MJ3</t>
  </si>
  <si>
    <t>Gemella haemolysans NCTC10459</t>
  </si>
  <si>
    <t>Brochothrix thermosphacta BI</t>
  </si>
  <si>
    <t>Listeria innocua Clip11262</t>
  </si>
  <si>
    <t>Listeria monocytogenes EGD-e</t>
  </si>
  <si>
    <t>Salinicoccus halodurans H3B36</t>
  </si>
  <si>
    <t>Staphylococcus aureus sub aureus N315</t>
  </si>
  <si>
    <t>Staphylococcus epidermidis ATCC 12228</t>
  </si>
  <si>
    <t>Staphylococcus haemolyticus JCSC1435</t>
  </si>
  <si>
    <t>Aerococcus urinae ACS-120-V-Col10a</t>
  </si>
  <si>
    <t>Carnobacterium maltaromaticum LMA28</t>
  </si>
  <si>
    <t>Enterococcus faecalis V583</t>
  </si>
  <si>
    <t>Jeotgalibaca dankookensis EX-07</t>
  </si>
  <si>
    <t>Lactobacillus acidophilus NCFM</t>
  </si>
  <si>
    <t>Lactobacillus plantarum ZJ316</t>
  </si>
  <si>
    <t>Lactobacillus reuteri DSM 20016</t>
  </si>
  <si>
    <t>Lactobacillus rhamnosus GG ATCC 53103</t>
  </si>
  <si>
    <t>Lactococcus lactis sub lactis Il1403 IL1403</t>
  </si>
  <si>
    <t>Leuconostoc kimchii IMSNU 11154</t>
  </si>
  <si>
    <t>Melissococcus plutonius S1</t>
  </si>
  <si>
    <t>Oenococcus oeni PSU-1</t>
  </si>
  <si>
    <t>Pediococcus claussenii ATCC BAA-344</t>
  </si>
  <si>
    <t>Streptococcus agalactiae 2603VR</t>
  </si>
  <si>
    <t>Streptococcus mutans GS-5</t>
  </si>
  <si>
    <t>Streptococcus pneumoniae TIGR4 ATCC BAA-334</t>
  </si>
  <si>
    <t>Streptococcus pyogenes M1 GAS SF370</t>
  </si>
  <si>
    <t>Streptococcus thermophilus JIM 8232</t>
  </si>
  <si>
    <t>Tetragenococcus halophilus NBRC 12172</t>
  </si>
  <si>
    <t>Vagococcus penaei CD276</t>
  </si>
  <si>
    <t>Weissella koreensis KACC 15510</t>
  </si>
  <si>
    <t>Carboxydocella thermautotrophica 41</t>
  </si>
  <si>
    <t>Blautia hansenii DSM 20583</t>
  </si>
  <si>
    <t>Herbinix luporum SD1D</t>
  </si>
  <si>
    <t>Christensenella minuta DSM 22607</t>
  </si>
  <si>
    <t>Geosporobacter ferrireducens IRF9</t>
  </si>
  <si>
    <t>Thermaerobacter marianensis DSM 12885</t>
  </si>
  <si>
    <t>Anaerostipes hadrus BPB5</t>
  </si>
  <si>
    <t>Roseburia hominis A2-183</t>
  </si>
  <si>
    <t>Oscillibacter valericigenes Sjm18-20</t>
  </si>
  <si>
    <t>Peptoclostridium acidaminophilum DSM 3953</t>
  </si>
  <si>
    <t>Ethanoligenens harbinense YUAN-3</t>
  </si>
  <si>
    <t>Faecalibacterium prausnitzii A2-165</t>
  </si>
  <si>
    <t>Flavonifractor plautii YL31</t>
  </si>
  <si>
    <t>Syntrophomonas wolfei sub wolfei Goettingen G311</t>
  </si>
  <si>
    <t>Syntrophothermus lipocalidus DSM 12680</t>
  </si>
  <si>
    <t>Halanaerobium hydrogeniformans</t>
  </si>
  <si>
    <t>Anoxybacter fermentans DY22613</t>
  </si>
  <si>
    <t>Natranaerobius thermophilus JWNM-WN-LF</t>
  </si>
  <si>
    <t>Ammonifex degensii KC4</t>
  </si>
  <si>
    <t>Caldicellulosiruptor saccharolyticus DSM 8903</t>
  </si>
  <si>
    <t>Thermosediminibacter oceani DSM 16646</t>
  </si>
  <si>
    <t>Mogibacterium diversum CCUG 47132</t>
  </si>
  <si>
    <t>Acetobacterium woodii DSM 1030</t>
  </si>
  <si>
    <t>Eubacterium callanderi KIST612</t>
  </si>
  <si>
    <t>Fastidiosipila sanguinis CCUG 47711</t>
  </si>
  <si>
    <t>Mageeibacillus indolicus UPII9-5</t>
  </si>
  <si>
    <t>Butyrivibrio proteoclasticus B316</t>
  </si>
  <si>
    <t>Acetoanaerobium sticklandii DSM 519</t>
  </si>
  <si>
    <t>Filifactor alocis ATCC 35896</t>
  </si>
  <si>
    <t>Thermodesulfobium narugense DSM 14796</t>
  </si>
  <si>
    <t>Acidaminococcus intestini RyC-MR95</t>
  </si>
  <si>
    <t>Phascolarctobacterium faecium JCM 30894</t>
  </si>
  <si>
    <t>Megamonas hypermegale NCTC10570</t>
  </si>
  <si>
    <t>Selenomonas ruminantium sub lactilytica TAM6421</t>
  </si>
  <si>
    <t>Dialister massiliensis Marseille-P5638</t>
  </si>
  <si>
    <t>Megasphaera elsdenii DSM 20460 ATCC 25940</t>
  </si>
  <si>
    <t>Negativicoccus massiliensis Marseille-P2082</t>
  </si>
  <si>
    <t>Veillonella parvula DSM 2008</t>
  </si>
  <si>
    <t>Anaerococcus prevotii DSM 20548</t>
  </si>
  <si>
    <t>Finegoldia magna ATCC 29328</t>
  </si>
  <si>
    <t>Murdochiella vaginalis Marseille-P2341</t>
  </si>
  <si>
    <t>Parvimonas micra KCOM 1535 ChDC B708</t>
  </si>
  <si>
    <t>Peptoniphilus harei NCTC13077</t>
  </si>
  <si>
    <t>Ezakiella massiliensis Marseille-P2951</t>
  </si>
  <si>
    <t>Ndongobacter massiliensis Marseille-P3170</t>
  </si>
  <si>
    <t>Acetohalobium arabaticum DSM 5501</t>
  </si>
  <si>
    <t>Halobacteroides halobius DSM 5150</t>
  </si>
  <si>
    <t>Thermincola potens JR</t>
  </si>
  <si>
    <t>Spore former</t>
  </si>
  <si>
    <t>Brevibacillus brevis NBRC 100599</t>
  </si>
  <si>
    <t>Bacillus subtilis subsp. subtilis str. 168</t>
  </si>
  <si>
    <t>Halobacillus halophilus DSM 2266</t>
  </si>
  <si>
    <t>Alicyclobacillus acidocaldarius subsp. acidocaldarius Tc-4-1</t>
  </si>
  <si>
    <t>Clostridium tetani E88</t>
  </si>
  <si>
    <t>Thermoclostridium stercorarium subsp. stercorarium DSM 8532</t>
  </si>
  <si>
    <t>Anaerotignum propionicum DSM 1682</t>
  </si>
  <si>
    <t>Exiguobacterium sp. MH3</t>
  </si>
  <si>
    <t>Dehalobacter sp. CF</t>
  </si>
  <si>
    <t>Ruminococcus albus 7 = DSM 20455</t>
  </si>
  <si>
    <t>Symbiobacterium thermophilum IAM 14863</t>
  </si>
  <si>
    <t>Halothermothrix orenii H 168</t>
  </si>
  <si>
    <t>Caldanaerobacter subterraneus subsp. tengcongensis MB4</t>
  </si>
  <si>
    <t>Lachnoanaerobaculum umeaense DSM 23576</t>
  </si>
  <si>
    <t>Erysipelothrix rhusiopathiae str. Fujisawa</t>
  </si>
  <si>
    <t>Turicibacter sp. H121</t>
  </si>
  <si>
    <t>Caproiciproducens sp. NJN-50</t>
  </si>
  <si>
    <t>Spore-formers</t>
  </si>
  <si>
    <t>Bacillar spore-formers</t>
  </si>
  <si>
    <t>Clostridial spore-formers</t>
  </si>
  <si>
    <t>Genome size, Mb</t>
  </si>
  <si>
    <t>Faecalibaculum rodentium' (taxid:1702221)</t>
  </si>
  <si>
    <t>Ndongobacter massiliensis (taxid:1871025)</t>
  </si>
  <si>
    <t>Bacillus subtilis subsp. subtilis 168 (taxid:224308)</t>
  </si>
  <si>
    <t>Bacillus licheniformis DSM 13 (taxid:279010)</t>
  </si>
  <si>
    <t>Planococcus antarcticus DSM 14505 (taxid:1185653)</t>
  </si>
  <si>
    <t>Macrococcus caseolyticus JCSC5402 (taxid:458233)</t>
  </si>
  <si>
    <t>Salimicrobium jeotgali (taxid:1230341)</t>
  </si>
  <si>
    <t>Brochothrix thermosphacta (taxid:2756)</t>
  </si>
  <si>
    <t>Listeria innocua Clip11262 (taxid:272626)</t>
  </si>
  <si>
    <t>Symbiobacterium thermophilum IAM 14863 (taxid:292459)</t>
  </si>
  <si>
    <t>Syntrophothermus lipocalidus DSM 12680 (taxid:643648)</t>
  </si>
  <si>
    <t>Organism name for BLAST</t>
  </si>
  <si>
    <t>Genome   assembly</t>
  </si>
  <si>
    <t>Listeria monocytogenes EGD-e (taxid:169963)</t>
  </si>
  <si>
    <t>Acidaminococcus intestini RyC-MR95 (taxid:568816)</t>
  </si>
  <si>
    <t>Selenomonas ruminantium subsp. lactilytica TAM6421 (taxid:927704)</t>
  </si>
  <si>
    <t>Dialister massiliensis (taxid:2161821)</t>
  </si>
  <si>
    <t>Megasphaera elsdenii DSM 20460 (taxid:1064535)</t>
  </si>
  <si>
    <t>Negativicoccus massiliensis (taxid:1702287)</t>
  </si>
  <si>
    <t>Veillonella parvula DSM 2008 (taxid:479436)</t>
  </si>
  <si>
    <t>Thermosediminibacter oceani DSM 16646 (taxid:555079)</t>
  </si>
  <si>
    <t>Caldanaerobacter subterraneus subsp. tengcongensis MB4 (taxid:273068)</t>
  </si>
  <si>
    <t>Anaerococcus prevotii DSM 20548 (taxid:525919)</t>
  </si>
  <si>
    <t>Ezakiella massiliensis (taxid:1852374)</t>
  </si>
  <si>
    <t>Finegoldia magna ATCC 29328 (taxid:334413)</t>
  </si>
  <si>
    <t>Murdochiella vaginalis (taxid:1852373)</t>
  </si>
  <si>
    <t>Parvimonas micra (taxid:33033)</t>
  </si>
  <si>
    <t>Peptoniphilus harei (taxid:54005)</t>
  </si>
  <si>
    <t>Acetoanaerobium sticklandii DSM 519 (taxid:499177)</t>
  </si>
  <si>
    <t>Filifactor alocis ATCC 35896 (taxid:546269)</t>
  </si>
  <si>
    <t>Ethanoligenens harbinense YUAN-3 (taxid:663278)</t>
  </si>
  <si>
    <t>Non-spore-formers</t>
  </si>
  <si>
    <t>Other spore-formers</t>
  </si>
  <si>
    <t>No. proteins</t>
  </si>
  <si>
    <t>Planococcaceae/Bacillaceae</t>
  </si>
  <si>
    <r>
      <rPr>
        <b/>
        <i/>
        <sz val="12"/>
        <color theme="1"/>
        <rFont val="Calibri"/>
        <family val="2"/>
        <scheme val="minor"/>
      </rPr>
      <t>spo0A</t>
    </r>
    <r>
      <rPr>
        <b/>
        <sz val="12"/>
        <color theme="1"/>
        <rFont val="Calibri"/>
        <family val="2"/>
        <scheme val="minor"/>
      </rPr>
      <t xml:space="preserve"> gene</t>
    </r>
  </si>
  <si>
    <t>https://www.microbiologyresearch.org/content/journal/ijsem/10.1099/00207713-48-3-859</t>
  </si>
  <si>
    <t>Eubacterium rectale ATCC 33656 (aka Agathobacter rectalis)</t>
  </si>
  <si>
    <t>Auricoccus indicus S31 (aka Abyssicoccus albus)</t>
  </si>
  <si>
    <t>Hungateiclostridium thermocellum ATCC 27405 (aka Acetivibrio thermocellus)</t>
  </si>
  <si>
    <t>Unknown sporulation status</t>
  </si>
  <si>
    <t>Auricoccus indicus S31 (taxid:1849491)</t>
  </si>
  <si>
    <t>Salinicoccus halodurans H3B36 (taxid:407035)</t>
  </si>
  <si>
    <t>Staphylococcus aureus sub aureus N315 (taxid:158879)</t>
  </si>
  <si>
    <t>Staphylococcus epidermidis ATCC 12228 (taxid:176280)</t>
  </si>
  <si>
    <t>Staphylococcus haemolyticus JCSC1435 (taxid:279808)</t>
  </si>
  <si>
    <t>Carnobacterium maltaromaticum LMA28 (taxid:1234679)</t>
  </si>
  <si>
    <t>Jeotgalibaca dankookensis EX-07 (taxid:708126)</t>
  </si>
  <si>
    <t>Marinilactibacillus 15R (taxid:1911586)</t>
  </si>
  <si>
    <t>Enterococcus faecalis V583 (taxid:226185)</t>
  </si>
  <si>
    <t>Melissococcus plutonius S1 (taxid:1385937)</t>
  </si>
  <si>
    <t>Tetragenococcus halophilus NBRC 12172 (taxid:945021)</t>
  </si>
  <si>
    <t>Vagococcus penaei CD276 (taxid:633807)</t>
  </si>
  <si>
    <t>Lactobacillus acidophilus NCFM (taxid:272621)</t>
  </si>
  <si>
    <t>Lactobacillus plantarum ZJ316 (taxid:1284663)</t>
  </si>
  <si>
    <t>Lactobacillus rhamnosus GG ATCC 53103 (taxid:568703)</t>
  </si>
  <si>
    <t>Pediococcus claussenii ATCC BAA-344 (taxid:701521)</t>
  </si>
  <si>
    <t>Leuconostoc kimchii IMSNU 11154 (taxid:762051)</t>
  </si>
  <si>
    <t>Lactococcus lactis sub lactis Il1403 IL1403 (taxid:1358)</t>
  </si>
  <si>
    <t>Streptococcus agalactiae 2603VR (taxid:208435)</t>
  </si>
  <si>
    <t>Streptococcus mutans GS-5 (taxid:1198676)</t>
  </si>
  <si>
    <t>Streptococcus pneumoniae TIGR4 ATCC BAA-334 (taxid:170187)</t>
  </si>
  <si>
    <t>Streptococcus pyogenes M1 GAS SF370 (taxid:160490)</t>
  </si>
  <si>
    <t>Streptococcus thermophilus JIM 8232 (taxid:1051074)</t>
  </si>
  <si>
    <t>Christensenella minuta DSM 22607 (taxid:626937)</t>
  </si>
  <si>
    <t>Mogibacterium diversum CCUG 47132 (taxid:114527)</t>
  </si>
  <si>
    <t>Carboxydocella thermautotrophica 41 (taxid:178899)</t>
  </si>
  <si>
    <t>Acetobacterium woodii DSM 1030 (taxid:931626)</t>
  </si>
  <si>
    <t>Eubacterium callanderi KIST612 (taxid:53442)</t>
  </si>
  <si>
    <t>Mageeibacillus indolicus UPII9-5 (taxid:699246)</t>
  </si>
  <si>
    <t>Anaerostipes hadrus BPB5 (taxid:649756)</t>
  </si>
  <si>
    <t>Blautia hansenii DSM 20583 (taxid:537007)</t>
  </si>
  <si>
    <t>Eubacterium rectale ATCC 33656 (taxid::515619)</t>
  </si>
  <si>
    <t>Herbinix luporum SD1D (taxid:1679721)</t>
  </si>
  <si>
    <t>Roseburia hominis A2-183 (taxid::585394)</t>
  </si>
  <si>
    <t>Oscillibacter valericigenes Sjm18-20 (taxid::693746)</t>
  </si>
  <si>
    <t>Dehalobacter CF (taxid:1131462)</t>
  </si>
  <si>
    <t>https://www.microbiologyresearch.org/content/journal/ijsem/10.1099/00207713-21-2-187</t>
  </si>
  <si>
    <t>18845759; 30899075</t>
  </si>
  <si>
    <t>21914900; https://www.microbiologyresearch.org/content/journal/micro/10.1099/00221287-67-1-9</t>
  </si>
  <si>
    <t>17625193; 18842842</t>
  </si>
  <si>
    <t>15545452; 31481022</t>
  </si>
  <si>
    <t>16585697; https://www.microbiologyresearch.org/content/journal/ijsem/10.1099/00207713-52-6-1961</t>
  </si>
  <si>
    <t>18768601; https://www.microbiologyresearch.org/content/journal/ijsem/10.1099/00207713-46-3-753</t>
  </si>
  <si>
    <t>28912314; https://link.springer.com/article/10.1007/s002030050362</t>
  </si>
  <si>
    <t>23918795; 27717172</t>
  </si>
  <si>
    <t>28754474; 32416738</t>
  </si>
  <si>
    <t>12148638; 27013036</t>
  </si>
  <si>
    <t>25896353; 26743010</t>
  </si>
  <si>
    <t>https://journals.asm.org/doi/abs/10.1128/jb.65.4.428-433.1953</t>
  </si>
  <si>
    <t>8123563; 19656937</t>
  </si>
  <si>
    <t>18599690; 26634017</t>
  </si>
  <si>
    <t>8123563; 24108326</t>
  </si>
  <si>
    <t xml:space="preserve"> </t>
  </si>
  <si>
    <t>Gudongella oleilytica (taxid:1582259)</t>
  </si>
  <si>
    <t>Gudongella oleilytica W6</t>
  </si>
  <si>
    <t>Tissierella sp. JN-28 (aka Sporanaerobacter sp. NJN-17)</t>
  </si>
  <si>
    <t>Aminipila luticellarii</t>
  </si>
  <si>
    <t>Eubacteriales</t>
  </si>
  <si>
    <t>Eubacteriales Family XIII. Incertae Sedis</t>
  </si>
  <si>
    <t>Eubacteriales Family XVI. Incertae Sedis</t>
  </si>
  <si>
    <t>Eubacteriales Family XVII. Incertae Sedis</t>
  </si>
  <si>
    <t>Eubacteriales incertae sedis</t>
  </si>
  <si>
    <t>Thermosediminibacterales</t>
  </si>
  <si>
    <t>Thermosediminibacteraceae</t>
  </si>
  <si>
    <t>Marinilactibacillus sp. 15R</t>
  </si>
  <si>
    <t>Suicoccus acidiformans</t>
  </si>
  <si>
    <t>https://academic.oup.com/femsle/article/13/4/361/555748</t>
  </si>
  <si>
    <t>Halanaerobiales incertae sedis</t>
  </si>
  <si>
    <t>Tissierellia incertae sedis</t>
  </si>
  <si>
    <t>Core COGs (out of 112)</t>
  </si>
  <si>
    <t>COGs in Bacilli (out of 51)</t>
  </si>
  <si>
    <t>Narrowly conserved (out of 74)</t>
  </si>
  <si>
    <t>All spore COGs (out of 237)</t>
  </si>
  <si>
    <r>
      <t xml:space="preserve">Five members of </t>
    </r>
    <r>
      <rPr>
        <i/>
        <sz val="11"/>
        <color theme="1"/>
        <rFont val="Calibri"/>
        <family val="2"/>
        <scheme val="minor"/>
      </rPr>
      <t>Erysipelotrichia</t>
    </r>
    <r>
      <rPr>
        <sz val="11"/>
        <color theme="1"/>
        <rFont val="Calibri"/>
        <family val="2"/>
        <scheme val="minor"/>
      </rPr>
      <t xml:space="preserve"> added to </t>
    </r>
  </si>
  <si>
    <t>Descrption, PubMed ID</t>
  </si>
  <si>
    <t>Paenisporosarcina cavernae K2R23-3</t>
  </si>
  <si>
    <t>19502317; 33452024</t>
  </si>
  <si>
    <t>9531632; 26903979</t>
  </si>
  <si>
    <t>30801069; 34899621</t>
  </si>
  <si>
    <t>Halocella sp. SP3-1 (possibly Iocasia fonsfrigidae)</t>
  </si>
  <si>
    <t>the COG set are highlighted in 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sz val="10"/>
      <color rgb="FF212121"/>
      <name val="Segoe U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rgb="FF21212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FFCC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 style="thin">
        <color indexed="64"/>
      </left>
      <right/>
      <top style="medium">
        <color auto="1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thin">
        <color auto="1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 applyNumberFormat="0" applyFill="0" applyBorder="0" applyAlignment="0" applyProtection="0"/>
  </cellStyleXfs>
  <cellXfs count="134">
    <xf numFmtId="0" fontId="0" fillId="0" borderId="0" xfId="0"/>
    <xf numFmtId="0" fontId="1" fillId="0" borderId="0" xfId="0" applyFont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0" fillId="0" borderId="5" xfId="0" applyBorder="1"/>
    <xf numFmtId="0" fontId="1" fillId="4" borderId="4" xfId="0" applyFont="1" applyFill="1" applyBorder="1" applyAlignment="1">
      <alignment horizontal="center"/>
    </xf>
    <xf numFmtId="9" fontId="0" fillId="0" borderId="0" xfId="0" applyNumberFormat="1" applyBorder="1"/>
    <xf numFmtId="9" fontId="0" fillId="0" borderId="0" xfId="0" applyNumberFormat="1"/>
    <xf numFmtId="0" fontId="0" fillId="0" borderId="2" xfId="0" applyBorder="1"/>
    <xf numFmtId="0" fontId="1" fillId="3" borderId="4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1" fillId="0" borderId="4" xfId="0" applyFont="1" applyBorder="1" applyAlignment="1">
      <alignment horizontal="center"/>
    </xf>
    <xf numFmtId="3" fontId="0" fillId="0" borderId="4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Fill="1"/>
    <xf numFmtId="0" fontId="1" fillId="0" borderId="9" xfId="0" applyFont="1" applyBorder="1" applyAlignment="1">
      <alignment horizontal="center"/>
    </xf>
    <xf numFmtId="3" fontId="0" fillId="0" borderId="9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3" xfId="0" applyBorder="1" applyAlignment="1">
      <alignment horizontal="left"/>
    </xf>
    <xf numFmtId="0" fontId="1" fillId="4" borderId="9" xfId="0" applyFont="1" applyFill="1" applyBorder="1" applyAlignment="1">
      <alignment horizontal="center"/>
    </xf>
    <xf numFmtId="3" fontId="0" fillId="0" borderId="6" xfId="0" applyNumberFormat="1" applyBorder="1" applyAlignment="1">
      <alignment horizontal="center"/>
    </xf>
    <xf numFmtId="0" fontId="0" fillId="0" borderId="11" xfId="0" applyBorder="1" applyAlignment="1">
      <alignment horizontal="left"/>
    </xf>
    <xf numFmtId="0" fontId="0" fillId="0" borderId="10" xfId="0" applyBorder="1"/>
    <xf numFmtId="1" fontId="1" fillId="2" borderId="7" xfId="0" applyNumberFormat="1" applyFont="1" applyFill="1" applyBorder="1" applyAlignment="1">
      <alignment horizontal="center"/>
    </xf>
    <xf numFmtId="9" fontId="0" fillId="0" borderId="0" xfId="0" applyNumberFormat="1" applyBorder="1" applyAlignment="1">
      <alignment horizontal="left"/>
    </xf>
    <xf numFmtId="0" fontId="0" fillId="0" borderId="4" xfId="0" applyBorder="1"/>
    <xf numFmtId="0" fontId="0" fillId="0" borderId="0" xfId="0" applyFill="1" applyBorder="1"/>
    <xf numFmtId="3" fontId="0" fillId="0" borderId="0" xfId="0" applyNumberFormat="1" applyBorder="1" applyAlignment="1">
      <alignment horizontal="center"/>
    </xf>
    <xf numFmtId="0" fontId="0" fillId="0" borderId="2" xfId="0" applyFill="1" applyBorder="1"/>
    <xf numFmtId="4" fontId="0" fillId="0" borderId="4" xfId="0" applyNumberFormat="1" applyBorder="1" applyAlignment="1">
      <alignment horizontal="center"/>
    </xf>
    <xf numFmtId="4" fontId="0" fillId="0" borderId="9" xfId="0" applyNumberFormat="1" applyBorder="1" applyAlignment="1">
      <alignment horizontal="center"/>
    </xf>
    <xf numFmtId="4" fontId="0" fillId="0" borderId="8" xfId="0" applyNumberFormat="1" applyBorder="1" applyAlignment="1">
      <alignment horizontal="center"/>
    </xf>
    <xf numFmtId="4" fontId="0" fillId="0" borderId="0" xfId="0" applyNumberFormat="1" applyAlignment="1">
      <alignment horizontal="center"/>
    </xf>
    <xf numFmtId="0" fontId="0" fillId="0" borderId="3" xfId="0" applyBorder="1"/>
    <xf numFmtId="0" fontId="5" fillId="2" borderId="9" xfId="0" applyFont="1" applyFill="1" applyBorder="1" applyAlignment="1">
      <alignment horizontal="center" vertical="top" wrapText="1"/>
    </xf>
    <xf numFmtId="0" fontId="5" fillId="2" borderId="3" xfId="0" applyFont="1" applyFill="1" applyBorder="1" applyAlignment="1">
      <alignment horizontal="center" vertical="top" wrapText="1"/>
    </xf>
    <xf numFmtId="0" fontId="0" fillId="0" borderId="1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1" xfId="0" applyBorder="1"/>
    <xf numFmtId="0" fontId="0" fillId="0" borderId="1" xfId="0" applyFill="1" applyBorder="1" applyAlignment="1">
      <alignment horizontal="left"/>
    </xf>
    <xf numFmtId="4" fontId="5" fillId="2" borderId="9" xfId="0" applyNumberFormat="1" applyFont="1" applyFill="1" applyBorder="1" applyAlignment="1">
      <alignment horizontal="center" vertical="top" wrapText="1"/>
    </xf>
    <xf numFmtId="3" fontId="5" fillId="2" borderId="9" xfId="0" applyNumberFormat="1" applyFont="1" applyFill="1" applyBorder="1" applyAlignment="1">
      <alignment horizontal="center" vertical="top" wrapText="1"/>
    </xf>
    <xf numFmtId="3" fontId="0" fillId="0" borderId="8" xfId="0" applyNumberFormat="1" applyBorder="1" applyAlignment="1">
      <alignment horizontal="center"/>
    </xf>
    <xf numFmtId="0" fontId="3" fillId="0" borderId="4" xfId="2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3" fillId="0" borderId="4" xfId="2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4" fillId="0" borderId="4" xfId="0" applyFont="1" applyBorder="1" applyAlignment="1">
      <alignment horizontal="left" vertical="center" wrapText="1"/>
    </xf>
    <xf numFmtId="0" fontId="0" fillId="0" borderId="4" xfId="0" applyFill="1" applyBorder="1" applyAlignment="1">
      <alignment horizontal="left"/>
    </xf>
    <xf numFmtId="0" fontId="4" fillId="0" borderId="4" xfId="0" applyFont="1" applyBorder="1" applyAlignment="1">
      <alignment horizontal="left" vertical="center"/>
    </xf>
    <xf numFmtId="1" fontId="0" fillId="0" borderId="4" xfId="0" applyNumberFormat="1" applyFill="1" applyBorder="1" applyAlignment="1">
      <alignment horizontal="left"/>
    </xf>
    <xf numFmtId="0" fontId="0" fillId="0" borderId="9" xfId="0" applyBorder="1"/>
    <xf numFmtId="0" fontId="0" fillId="0" borderId="4" xfId="0" applyFill="1" applyBorder="1"/>
    <xf numFmtId="0" fontId="0" fillId="0" borderId="8" xfId="0" applyBorder="1"/>
    <xf numFmtId="0" fontId="0" fillId="0" borderId="0" xfId="0" applyFont="1" applyFill="1" applyBorder="1"/>
    <xf numFmtId="4" fontId="0" fillId="0" borderId="0" xfId="0" applyNumberFormat="1" applyBorder="1" applyAlignment="1">
      <alignment horizontal="center"/>
    </xf>
    <xf numFmtId="0" fontId="1" fillId="0" borderId="7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9" fontId="1" fillId="0" borderId="7" xfId="0" applyNumberFormat="1" applyFont="1" applyFill="1" applyBorder="1" applyAlignment="1">
      <alignment horizontal="left"/>
    </xf>
    <xf numFmtId="0" fontId="0" fillId="3" borderId="7" xfId="0" applyFill="1" applyBorder="1" applyAlignment="1">
      <alignment horizontal="center"/>
    </xf>
    <xf numFmtId="0" fontId="0" fillId="2" borderId="0" xfId="0" applyFill="1"/>
    <xf numFmtId="0" fontId="0" fillId="2" borderId="0" xfId="0" applyFill="1" applyBorder="1"/>
    <xf numFmtId="0" fontId="0" fillId="0" borderId="0" xfId="0" quotePrefix="1" applyFill="1"/>
    <xf numFmtId="0" fontId="0" fillId="0" borderId="10" xfId="0" quotePrefix="1" applyFill="1" applyBorder="1"/>
    <xf numFmtId="9" fontId="0" fillId="0" borderId="0" xfId="0" applyNumberFormat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5" xfId="0" applyFill="1" applyBorder="1"/>
    <xf numFmtId="0" fontId="0" fillId="0" borderId="15" xfId="0" applyBorder="1" applyAlignment="1">
      <alignment horizontal="left"/>
    </xf>
    <xf numFmtId="0" fontId="1" fillId="4" borderId="15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16" xfId="0" applyBorder="1" applyAlignment="1">
      <alignment horizontal="left"/>
    </xf>
    <xf numFmtId="4" fontId="0" fillId="0" borderId="15" xfId="0" applyNumberFormat="1" applyBorder="1" applyAlignment="1">
      <alignment horizontal="center"/>
    </xf>
    <xf numFmtId="3" fontId="0" fillId="0" borderId="15" xfId="0" applyNumberFormat="1" applyBorder="1" applyAlignment="1">
      <alignment horizontal="center"/>
    </xf>
    <xf numFmtId="0" fontId="0" fillId="0" borderId="15" xfId="0" applyBorder="1"/>
    <xf numFmtId="0" fontId="0" fillId="0" borderId="14" xfId="0" applyBorder="1" applyAlignment="1">
      <alignment horizontal="center"/>
    </xf>
    <xf numFmtId="0" fontId="0" fillId="0" borderId="16" xfId="0" applyBorder="1"/>
    <xf numFmtId="0" fontId="0" fillId="0" borderId="18" xfId="0" applyBorder="1"/>
    <xf numFmtId="0" fontId="0" fillId="0" borderId="7" xfId="0" applyBorder="1" applyAlignment="1">
      <alignment horizontal="left"/>
    </xf>
    <xf numFmtId="0" fontId="0" fillId="0" borderId="18" xfId="0" applyFill="1" applyBorder="1"/>
    <xf numFmtId="0" fontId="0" fillId="0" borderId="7" xfId="0" applyFill="1" applyBorder="1" applyAlignment="1">
      <alignment horizontal="left"/>
    </xf>
    <xf numFmtId="0" fontId="0" fillId="0" borderId="19" xfId="0" applyBorder="1" applyAlignment="1">
      <alignment horizontal="left"/>
    </xf>
    <xf numFmtId="4" fontId="0" fillId="0" borderId="7" xfId="0" applyNumberFormat="1" applyBorder="1" applyAlignment="1">
      <alignment horizontal="center"/>
    </xf>
    <xf numFmtId="3" fontId="0" fillId="0" borderId="7" xfId="0" applyNumberFormat="1" applyBorder="1" applyAlignment="1">
      <alignment horizontal="center"/>
    </xf>
    <xf numFmtId="0" fontId="0" fillId="0" borderId="7" xfId="0" applyBorder="1"/>
    <xf numFmtId="0" fontId="0" fillId="0" borderId="17" xfId="0" applyBorder="1" applyAlignment="1">
      <alignment horizontal="center"/>
    </xf>
    <xf numFmtId="0" fontId="0" fillId="0" borderId="4" xfId="0" applyBorder="1" applyAlignment="1">
      <alignment horizontal="center"/>
    </xf>
    <xf numFmtId="0" fontId="5" fillId="2" borderId="2" xfId="0" applyFont="1" applyFill="1" applyBorder="1" applyAlignment="1">
      <alignment horizontal="left" vertical="top" wrapText="1"/>
    </xf>
    <xf numFmtId="0" fontId="0" fillId="0" borderId="1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7" fillId="0" borderId="4" xfId="0" applyFont="1" applyBorder="1" applyAlignment="1">
      <alignment horizontal="left" vertical="top"/>
    </xf>
    <xf numFmtId="0" fontId="3" fillId="0" borderId="1" xfId="2" applyBorder="1" applyAlignment="1">
      <alignment horizontal="left"/>
    </xf>
    <xf numFmtId="0" fontId="3" fillId="0" borderId="0" xfId="2" applyBorder="1" applyAlignment="1">
      <alignment horizontal="left"/>
    </xf>
    <xf numFmtId="4" fontId="0" fillId="0" borderId="1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3" fillId="0" borderId="15" xfId="2" applyBorder="1" applyAlignment="1">
      <alignment horizontal="left"/>
    </xf>
    <xf numFmtId="0" fontId="0" fillId="0" borderId="16" xfId="0" applyFill="1" applyBorder="1"/>
    <xf numFmtId="0" fontId="0" fillId="0" borderId="14" xfId="0" applyBorder="1"/>
    <xf numFmtId="0" fontId="0" fillId="0" borderId="17" xfId="0" applyBorder="1"/>
    <xf numFmtId="0" fontId="1" fillId="0" borderId="5" xfId="0" applyFont="1" applyBorder="1"/>
    <xf numFmtId="0" fontId="1" fillId="0" borderId="15" xfId="0" applyFont="1" applyBorder="1" applyAlignment="1">
      <alignment horizontal="left"/>
    </xf>
    <xf numFmtId="0" fontId="1" fillId="0" borderId="5" xfId="0" applyFont="1" applyFill="1" applyBorder="1"/>
    <xf numFmtId="0" fontId="1" fillId="0" borderId="15" xfId="0" applyFont="1" applyFill="1" applyBorder="1" applyAlignment="1">
      <alignment horizontal="left"/>
    </xf>
    <xf numFmtId="0" fontId="1" fillId="0" borderId="16" xfId="0" applyFont="1" applyBorder="1" applyAlignment="1">
      <alignment horizontal="left"/>
    </xf>
    <xf numFmtId="4" fontId="1" fillId="0" borderId="15" xfId="0" applyNumberFormat="1" applyFont="1" applyBorder="1" applyAlignment="1">
      <alignment horizontal="center"/>
    </xf>
    <xf numFmtId="3" fontId="1" fillId="0" borderId="14" xfId="0" applyNumberFormat="1" applyFont="1" applyBorder="1" applyAlignment="1">
      <alignment horizontal="center"/>
    </xf>
    <xf numFmtId="0" fontId="1" fillId="0" borderId="15" xfId="0" applyFont="1" applyBorder="1"/>
    <xf numFmtId="0" fontId="1" fillId="0" borderId="15" xfId="0" applyFont="1" applyBorder="1" applyAlignment="1">
      <alignment horizontal="center"/>
    </xf>
    <xf numFmtId="0" fontId="5" fillId="4" borderId="9" xfId="0" applyFont="1" applyFill="1" applyBorder="1" applyAlignment="1">
      <alignment horizontal="center" vertical="top" wrapText="1"/>
    </xf>
    <xf numFmtId="0" fontId="5" fillId="4" borderId="12" xfId="0" applyFont="1" applyFill="1" applyBorder="1" applyAlignment="1">
      <alignment horizontal="center" vertical="top" wrapText="1"/>
    </xf>
    <xf numFmtId="0" fontId="5" fillId="2" borderId="9" xfId="0" applyFont="1" applyFill="1" applyBorder="1" applyAlignment="1">
      <alignment horizontal="left" vertical="top" wrapText="1"/>
    </xf>
    <xf numFmtId="0" fontId="0" fillId="0" borderId="21" xfId="0" applyBorder="1"/>
    <xf numFmtId="0" fontId="0" fillId="0" borderId="22" xfId="0" applyBorder="1" applyAlignment="1">
      <alignment horizontal="left"/>
    </xf>
    <xf numFmtId="0" fontId="0" fillId="0" borderId="21" xfId="0" applyFill="1" applyBorder="1"/>
    <xf numFmtId="0" fontId="1" fillId="3" borderId="22" xfId="0" applyFont="1" applyFill="1" applyBorder="1" applyAlignment="1">
      <alignment horizontal="center"/>
    </xf>
    <xf numFmtId="0" fontId="0" fillId="0" borderId="22" xfId="0" applyFill="1" applyBorder="1" applyAlignment="1">
      <alignment horizontal="left"/>
    </xf>
    <xf numFmtId="0" fontId="0" fillId="0" borderId="23" xfId="0" applyBorder="1" applyAlignment="1">
      <alignment horizontal="left"/>
    </xf>
    <xf numFmtId="4" fontId="0" fillId="0" borderId="22" xfId="0" applyNumberFormat="1" applyBorder="1" applyAlignment="1">
      <alignment horizontal="center"/>
    </xf>
    <xf numFmtId="3" fontId="0" fillId="0" borderId="22" xfId="0" applyNumberFormat="1" applyBorder="1" applyAlignment="1">
      <alignment horizontal="center"/>
    </xf>
    <xf numFmtId="0" fontId="0" fillId="0" borderId="22" xfId="0" applyBorder="1"/>
    <xf numFmtId="0" fontId="0" fillId="0" borderId="22" xfId="0" applyBorder="1" applyAlignment="1">
      <alignment horizontal="center"/>
    </xf>
    <xf numFmtId="0" fontId="0" fillId="0" borderId="20" xfId="0" applyBorder="1" applyAlignment="1">
      <alignment horizontal="center"/>
    </xf>
  </cellXfs>
  <cellStyles count="3">
    <cellStyle name="Hyperlink" xfId="2" builtinId="8"/>
    <cellStyle name="Normal" xfId="0" builtinId="0"/>
    <cellStyle name="Normal 5" xfId="1"/>
  </cellStyles>
  <dxfs count="18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99FF99"/>
      <color rgb="FFE5FF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sciencedirect.com/science/article/pii/S0723202011802699" TargetMode="External"/><Relationship Id="rId13" Type="http://schemas.openxmlformats.org/officeDocument/2006/relationships/hyperlink" Target="https://www.microbiologyresearch.org/content/journal/ijsem/10.1099/00207713-48-3-859" TargetMode="External"/><Relationship Id="rId3" Type="http://schemas.openxmlformats.org/officeDocument/2006/relationships/hyperlink" Target="https://www.ncbi.nlm.nih.gov/pubmed/21304692" TargetMode="External"/><Relationship Id="rId7" Type="http://schemas.openxmlformats.org/officeDocument/2006/relationships/hyperlink" Target="https://www.ncbi.nlm.nih.gov/pubmed/21914875" TargetMode="External"/><Relationship Id="rId12" Type="http://schemas.openxmlformats.org/officeDocument/2006/relationships/hyperlink" Target="https://www.microbiologyresearch.org/content/journal/ijsem/10.1099/00207713-21-1-35" TargetMode="External"/><Relationship Id="rId17" Type="http://schemas.openxmlformats.org/officeDocument/2006/relationships/printerSettings" Target="../printerSettings/printerSettings1.bin"/><Relationship Id="rId2" Type="http://schemas.openxmlformats.org/officeDocument/2006/relationships/hyperlink" Target="https://doi.org/10.1016/S0723-2020(83)80006-X" TargetMode="External"/><Relationship Id="rId16" Type="http://schemas.openxmlformats.org/officeDocument/2006/relationships/hyperlink" Target="https://academic.oup.com/femsle/article/13/4/361/555748" TargetMode="External"/><Relationship Id="rId1" Type="http://schemas.openxmlformats.org/officeDocument/2006/relationships/hyperlink" Target="https://www.microbiologyresearch.org/content/journal/ijsem/10.1099/00207713-40-3-297" TargetMode="External"/><Relationship Id="rId6" Type="http://schemas.openxmlformats.org/officeDocument/2006/relationships/hyperlink" Target="https://www.sciencedirect.com/science/article/pii/S2052297520300160" TargetMode="External"/><Relationship Id="rId11" Type="http://schemas.openxmlformats.org/officeDocument/2006/relationships/hyperlink" Target="https://www.microbiologyresearch.org/content/journal/micro/10.1099/00221287-67-1-9" TargetMode="External"/><Relationship Id="rId5" Type="http://schemas.openxmlformats.org/officeDocument/2006/relationships/hyperlink" Target="https://link.springer.com/article/10.1007/BF00393378" TargetMode="External"/><Relationship Id="rId15" Type="http://schemas.openxmlformats.org/officeDocument/2006/relationships/hyperlink" Target="https://journals.asm.org/doi/abs/10.1128/jb.65.4.428-433.1953" TargetMode="External"/><Relationship Id="rId10" Type="http://schemas.openxmlformats.org/officeDocument/2006/relationships/hyperlink" Target="https://www.microbiologyresearch.org/content/journal/ijsem/10.1099/00207713-38-3-254" TargetMode="External"/><Relationship Id="rId4" Type="http://schemas.openxmlformats.org/officeDocument/2006/relationships/hyperlink" Target="https://doi.org/10.1016/S0723-2020(84)80051-X" TargetMode="External"/><Relationship Id="rId9" Type="http://schemas.openxmlformats.org/officeDocument/2006/relationships/hyperlink" Target="https://www.ncbi.nlm.nih.gov/pubmed/32194963" TargetMode="External"/><Relationship Id="rId14" Type="http://schemas.openxmlformats.org/officeDocument/2006/relationships/hyperlink" Target="https://www.microbiologyresearch.org/content/journal/ijsem/10.1099/00207713-21-2-18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2"/>
  <sheetViews>
    <sheetView tabSelected="1" zoomScaleNormal="100" workbookViewId="0">
      <pane ySplit="1" topLeftCell="A35" activePane="bottomLeft" state="frozen"/>
      <selection pane="bottomLeft" activeCell="A50" sqref="A50"/>
    </sheetView>
  </sheetViews>
  <sheetFormatPr defaultRowHeight="14.4" x14ac:dyDescent="0.3"/>
  <cols>
    <col min="1" max="1" width="37.109375" customWidth="1"/>
    <col min="2" max="2" width="10.33203125" style="12" customWidth="1"/>
    <col min="3" max="3" width="29.5546875" customWidth="1"/>
    <col min="4" max="4" width="8.33203125" customWidth="1"/>
    <col min="5" max="5" width="8.21875" style="1" customWidth="1"/>
    <col min="6" max="6" width="14.109375" style="12" customWidth="1"/>
    <col min="7" max="7" width="16.6640625" style="12" customWidth="1"/>
    <col min="8" max="8" width="9.44140625" style="35" customWidth="1"/>
    <col min="9" max="9" width="8.77734375" style="15" customWidth="1"/>
    <col min="10" max="10" width="11.5546875" customWidth="1"/>
    <col min="11" max="11" width="16.21875" customWidth="1"/>
    <col min="12" max="12" width="23.77734375" customWidth="1"/>
    <col min="14" max="14" width="8.88671875" style="15"/>
    <col min="15" max="15" width="11.21875" style="15" customWidth="1"/>
    <col min="16" max="16" width="9.77734375" style="15" customWidth="1"/>
  </cols>
  <sheetData>
    <row r="1" spans="1:16" ht="34.200000000000003" customHeight="1" thickBot="1" x14ac:dyDescent="0.35">
      <c r="A1" s="95" t="s">
        <v>379</v>
      </c>
      <c r="B1" s="37" t="s">
        <v>0</v>
      </c>
      <c r="C1" s="95" t="s">
        <v>559</v>
      </c>
      <c r="D1" s="37" t="s">
        <v>526</v>
      </c>
      <c r="E1" s="37" t="s">
        <v>583</v>
      </c>
      <c r="F1" s="37" t="s">
        <v>663</v>
      </c>
      <c r="G1" s="38" t="s">
        <v>560</v>
      </c>
      <c r="H1" s="45" t="s">
        <v>547</v>
      </c>
      <c r="I1" s="46" t="s">
        <v>581</v>
      </c>
      <c r="J1" s="95" t="s">
        <v>1</v>
      </c>
      <c r="K1" s="122" t="s">
        <v>2</v>
      </c>
      <c r="L1" s="95" t="s">
        <v>3</v>
      </c>
      <c r="M1" s="120" t="s">
        <v>658</v>
      </c>
      <c r="N1" s="120" t="s">
        <v>659</v>
      </c>
      <c r="O1" s="120" t="s">
        <v>660</v>
      </c>
      <c r="P1" s="121" t="s">
        <v>661</v>
      </c>
    </row>
    <row r="2" spans="1:16" x14ac:dyDescent="0.3">
      <c r="A2" s="111" t="s">
        <v>528</v>
      </c>
      <c r="B2" s="112">
        <v>224308</v>
      </c>
      <c r="C2" s="113" t="s">
        <v>550</v>
      </c>
      <c r="D2" s="100" t="s">
        <v>4</v>
      </c>
      <c r="E2" s="100" t="s">
        <v>4</v>
      </c>
      <c r="F2" s="114"/>
      <c r="G2" s="115" t="s">
        <v>5</v>
      </c>
      <c r="H2" s="116">
        <v>4.22</v>
      </c>
      <c r="I2" s="117">
        <v>3241</v>
      </c>
      <c r="J2" s="111" t="s">
        <v>6</v>
      </c>
      <c r="K2" s="118" t="s">
        <v>7</v>
      </c>
      <c r="L2" s="111" t="s">
        <v>8</v>
      </c>
      <c r="M2" s="119">
        <v>112</v>
      </c>
      <c r="N2" s="119">
        <v>51</v>
      </c>
      <c r="O2" s="119">
        <v>72</v>
      </c>
      <c r="P2" s="119">
        <v>235</v>
      </c>
    </row>
    <row r="3" spans="1:16" x14ac:dyDescent="0.3">
      <c r="A3" t="s">
        <v>530</v>
      </c>
      <c r="B3" s="40">
        <v>1048834</v>
      </c>
      <c r="C3" s="17" t="s">
        <v>43</v>
      </c>
      <c r="D3" s="11" t="s">
        <v>4</v>
      </c>
      <c r="E3" s="11" t="s">
        <v>4</v>
      </c>
      <c r="F3" s="48" t="s">
        <v>627</v>
      </c>
      <c r="G3" s="39" t="s">
        <v>44</v>
      </c>
      <c r="H3" s="32">
        <v>3.12</v>
      </c>
      <c r="I3" s="23">
        <v>2223</v>
      </c>
      <c r="J3" t="s">
        <v>6</v>
      </c>
      <c r="K3" s="28" t="s">
        <v>7</v>
      </c>
      <c r="L3" t="s">
        <v>45</v>
      </c>
      <c r="M3" s="94">
        <v>104</v>
      </c>
      <c r="N3" s="94">
        <v>34</v>
      </c>
      <c r="O3" s="94">
        <v>14</v>
      </c>
      <c r="P3" s="94">
        <v>152</v>
      </c>
    </row>
    <row r="4" spans="1:16" x14ac:dyDescent="0.3">
      <c r="A4" t="s">
        <v>394</v>
      </c>
      <c r="B4" s="40">
        <v>562970</v>
      </c>
      <c r="C4" s="17" t="s">
        <v>46</v>
      </c>
      <c r="D4" s="11" t="s">
        <v>4</v>
      </c>
      <c r="E4" s="11" t="s">
        <v>4</v>
      </c>
      <c r="F4" s="40">
        <v>22180816</v>
      </c>
      <c r="G4" s="39" t="s">
        <v>47</v>
      </c>
      <c r="H4" s="32">
        <v>3.38</v>
      </c>
      <c r="I4" s="23">
        <v>2541</v>
      </c>
      <c r="J4" t="s">
        <v>6</v>
      </c>
      <c r="K4" s="28" t="s">
        <v>7</v>
      </c>
      <c r="L4" t="s">
        <v>45</v>
      </c>
      <c r="M4" s="94">
        <v>106</v>
      </c>
      <c r="N4" s="72">
        <v>34</v>
      </c>
      <c r="O4" s="94">
        <v>19</v>
      </c>
      <c r="P4" s="94">
        <v>159</v>
      </c>
    </row>
    <row r="5" spans="1:16" x14ac:dyDescent="0.3">
      <c r="A5" s="16" t="s">
        <v>395</v>
      </c>
      <c r="B5" s="40">
        <v>1903704</v>
      </c>
      <c r="C5" s="17" t="s">
        <v>48</v>
      </c>
      <c r="D5" s="11" t="s">
        <v>4</v>
      </c>
      <c r="E5" s="11" t="s">
        <v>4</v>
      </c>
      <c r="F5" s="40">
        <v>29561257</v>
      </c>
      <c r="G5" s="39" t="s">
        <v>49</v>
      </c>
      <c r="H5" s="32">
        <v>5.2497680000000004</v>
      </c>
      <c r="I5" s="23">
        <v>4639</v>
      </c>
      <c r="J5" s="16" t="s">
        <v>6</v>
      </c>
      <c r="K5" s="28" t="s">
        <v>7</v>
      </c>
      <c r="L5" s="16" t="s">
        <v>45</v>
      </c>
      <c r="M5" s="94">
        <v>111</v>
      </c>
      <c r="N5" s="72">
        <v>35</v>
      </c>
      <c r="O5" s="72">
        <v>33</v>
      </c>
      <c r="P5" s="72">
        <v>179</v>
      </c>
    </row>
    <row r="6" spans="1:16" x14ac:dyDescent="0.3">
      <c r="A6" t="s">
        <v>380</v>
      </c>
      <c r="B6" s="40">
        <v>33936</v>
      </c>
      <c r="C6" s="17" t="s">
        <v>9</v>
      </c>
      <c r="D6" s="11" t="s">
        <v>4</v>
      </c>
      <c r="E6" s="11" t="s">
        <v>4</v>
      </c>
      <c r="F6" s="40">
        <v>19700455</v>
      </c>
      <c r="G6" s="39" t="s">
        <v>10</v>
      </c>
      <c r="H6" s="32">
        <v>4.09</v>
      </c>
      <c r="I6" s="23">
        <v>2813</v>
      </c>
      <c r="J6" t="s">
        <v>6</v>
      </c>
      <c r="K6" s="28" t="s">
        <v>7</v>
      </c>
      <c r="L6" t="s">
        <v>8</v>
      </c>
      <c r="M6" s="94">
        <v>112</v>
      </c>
      <c r="N6" s="72">
        <v>51</v>
      </c>
      <c r="O6" s="72">
        <v>47</v>
      </c>
      <c r="P6" s="72">
        <v>210</v>
      </c>
    </row>
    <row r="7" spans="1:16" x14ac:dyDescent="0.3">
      <c r="A7" t="s">
        <v>381</v>
      </c>
      <c r="B7" s="40">
        <v>698758</v>
      </c>
      <c r="C7" s="17" t="s">
        <v>11</v>
      </c>
      <c r="D7" s="11" t="s">
        <v>4</v>
      </c>
      <c r="E7" s="11" t="s">
        <v>4</v>
      </c>
      <c r="F7" s="50" t="s">
        <v>13</v>
      </c>
      <c r="G7" s="39" t="s">
        <v>12</v>
      </c>
      <c r="H7" s="32">
        <v>2.57</v>
      </c>
      <c r="I7" s="23">
        <v>1884</v>
      </c>
      <c r="J7" t="s">
        <v>6</v>
      </c>
      <c r="K7" s="28" t="s">
        <v>7</v>
      </c>
      <c r="L7" t="s">
        <v>8</v>
      </c>
      <c r="M7" s="94">
        <v>105</v>
      </c>
      <c r="N7" s="72">
        <v>38</v>
      </c>
      <c r="O7" s="72">
        <v>22</v>
      </c>
      <c r="P7" s="72">
        <v>165</v>
      </c>
    </row>
    <row r="8" spans="1:16" x14ac:dyDescent="0.3">
      <c r="A8" t="s">
        <v>382</v>
      </c>
      <c r="B8" s="40">
        <v>491915</v>
      </c>
      <c r="C8" s="17" t="s">
        <v>14</v>
      </c>
      <c r="D8" s="11" t="s">
        <v>4</v>
      </c>
      <c r="E8" s="11" t="s">
        <v>4</v>
      </c>
      <c r="F8" s="49">
        <v>11155986</v>
      </c>
      <c r="G8" s="39" t="s">
        <v>15</v>
      </c>
      <c r="H8" s="32">
        <v>2.85</v>
      </c>
      <c r="I8" s="23">
        <v>2266</v>
      </c>
      <c r="J8" t="s">
        <v>6</v>
      </c>
      <c r="K8" s="28" t="s">
        <v>7</v>
      </c>
      <c r="L8" t="s">
        <v>8</v>
      </c>
      <c r="M8" s="94">
        <v>109</v>
      </c>
      <c r="N8" s="72">
        <v>47</v>
      </c>
      <c r="O8" s="72">
        <v>44</v>
      </c>
      <c r="P8" s="72">
        <v>200</v>
      </c>
    </row>
    <row r="9" spans="1:16" x14ac:dyDescent="0.3">
      <c r="A9" t="s">
        <v>383</v>
      </c>
      <c r="B9" s="40">
        <v>198094</v>
      </c>
      <c r="C9" s="17" t="s">
        <v>16</v>
      </c>
      <c r="D9" s="11" t="s">
        <v>4</v>
      </c>
      <c r="E9" s="11" t="s">
        <v>4</v>
      </c>
      <c r="F9" s="51"/>
      <c r="G9" s="39" t="s">
        <v>17</v>
      </c>
      <c r="H9" s="32">
        <v>5.23</v>
      </c>
      <c r="I9" s="23">
        <v>3666</v>
      </c>
      <c r="J9" t="s">
        <v>6</v>
      </c>
      <c r="K9" s="28" t="s">
        <v>7</v>
      </c>
      <c r="L9" t="s">
        <v>8</v>
      </c>
      <c r="M9" s="94">
        <v>112</v>
      </c>
      <c r="N9" s="72">
        <v>51</v>
      </c>
      <c r="O9" s="72">
        <v>55</v>
      </c>
      <c r="P9" s="72">
        <v>218</v>
      </c>
    </row>
    <row r="10" spans="1:16" x14ac:dyDescent="0.3">
      <c r="A10" t="s">
        <v>384</v>
      </c>
      <c r="B10" s="40">
        <v>226900</v>
      </c>
      <c r="C10" s="17" t="s">
        <v>18</v>
      </c>
      <c r="D10" s="11" t="s">
        <v>4</v>
      </c>
      <c r="E10" s="11" t="s">
        <v>4</v>
      </c>
      <c r="F10" s="51"/>
      <c r="G10" s="39" t="s">
        <v>19</v>
      </c>
      <c r="H10" s="32">
        <v>5.43</v>
      </c>
      <c r="I10" s="23">
        <v>3723</v>
      </c>
      <c r="J10" t="s">
        <v>6</v>
      </c>
      <c r="K10" s="28" t="s">
        <v>7</v>
      </c>
      <c r="L10" t="s">
        <v>8</v>
      </c>
      <c r="M10" s="94">
        <v>111</v>
      </c>
      <c r="N10" s="72">
        <v>51</v>
      </c>
      <c r="O10" s="72">
        <v>55</v>
      </c>
      <c r="P10" s="72">
        <v>217</v>
      </c>
    </row>
    <row r="11" spans="1:16" x14ac:dyDescent="0.3">
      <c r="A11" t="s">
        <v>385</v>
      </c>
      <c r="B11" s="40">
        <v>272558</v>
      </c>
      <c r="C11" s="17" t="s">
        <v>20</v>
      </c>
      <c r="D11" s="11" t="s">
        <v>4</v>
      </c>
      <c r="E11" s="11" t="s">
        <v>4</v>
      </c>
      <c r="F11" s="51"/>
      <c r="G11" s="39" t="s">
        <v>21</v>
      </c>
      <c r="H11" s="32">
        <v>4.2</v>
      </c>
      <c r="I11" s="23">
        <v>3186</v>
      </c>
      <c r="J11" t="s">
        <v>6</v>
      </c>
      <c r="K11" s="28" t="s">
        <v>7</v>
      </c>
      <c r="L11" t="s">
        <v>8</v>
      </c>
      <c r="M11" s="94">
        <v>112</v>
      </c>
      <c r="N11" s="72">
        <v>47</v>
      </c>
      <c r="O11" s="72">
        <v>43</v>
      </c>
      <c r="P11" s="72">
        <v>202</v>
      </c>
    </row>
    <row r="12" spans="1:16" x14ac:dyDescent="0.3">
      <c r="A12" t="s">
        <v>386</v>
      </c>
      <c r="B12" s="40">
        <v>279010</v>
      </c>
      <c r="C12" s="17" t="s">
        <v>551</v>
      </c>
      <c r="D12" s="11" t="s">
        <v>4</v>
      </c>
      <c r="E12" s="11" t="s">
        <v>4</v>
      </c>
      <c r="F12" s="51"/>
      <c r="G12" s="39" t="s">
        <v>22</v>
      </c>
      <c r="H12" s="32">
        <v>4.22</v>
      </c>
      <c r="I12" s="23">
        <v>3260</v>
      </c>
      <c r="J12" t="s">
        <v>6</v>
      </c>
      <c r="K12" s="28" t="s">
        <v>7</v>
      </c>
      <c r="L12" t="s">
        <v>8</v>
      </c>
      <c r="M12" s="94">
        <v>112</v>
      </c>
      <c r="N12" s="72">
        <v>51</v>
      </c>
      <c r="O12" s="72">
        <v>62</v>
      </c>
      <c r="P12" s="72">
        <v>225</v>
      </c>
    </row>
    <row r="13" spans="1:16" x14ac:dyDescent="0.3">
      <c r="A13" t="s">
        <v>387</v>
      </c>
      <c r="B13" s="40">
        <v>1279365</v>
      </c>
      <c r="C13" s="17" t="s">
        <v>23</v>
      </c>
      <c r="D13" s="11" t="s">
        <v>4</v>
      </c>
      <c r="E13" s="11" t="s">
        <v>4</v>
      </c>
      <c r="F13" s="51"/>
      <c r="G13" s="39" t="s">
        <v>24</v>
      </c>
      <c r="H13" s="32">
        <v>5.91</v>
      </c>
      <c r="I13" s="23">
        <v>3906</v>
      </c>
      <c r="J13" t="s">
        <v>6</v>
      </c>
      <c r="K13" s="28" t="s">
        <v>7</v>
      </c>
      <c r="L13" t="s">
        <v>8</v>
      </c>
      <c r="M13" s="94">
        <v>110</v>
      </c>
      <c r="N13" s="72">
        <v>50</v>
      </c>
      <c r="O13" s="72">
        <v>53</v>
      </c>
      <c r="P13" s="72">
        <v>213</v>
      </c>
    </row>
    <row r="14" spans="1:16" x14ac:dyDescent="0.3">
      <c r="A14" t="s">
        <v>388</v>
      </c>
      <c r="B14" s="40">
        <v>1221500</v>
      </c>
      <c r="C14" s="17" t="s">
        <v>25</v>
      </c>
      <c r="D14" s="11" t="s">
        <v>4</v>
      </c>
      <c r="E14" s="11" t="s">
        <v>4</v>
      </c>
      <c r="F14" s="51"/>
      <c r="G14" s="39" t="s">
        <v>26</v>
      </c>
      <c r="H14" s="32">
        <v>4.2300000000000004</v>
      </c>
      <c r="I14" s="23">
        <v>3179</v>
      </c>
      <c r="J14" t="s">
        <v>6</v>
      </c>
      <c r="K14" s="28" t="s">
        <v>7</v>
      </c>
      <c r="L14" t="s">
        <v>8</v>
      </c>
      <c r="M14" s="94">
        <v>111</v>
      </c>
      <c r="N14" s="72">
        <v>50</v>
      </c>
      <c r="O14" s="72">
        <v>46</v>
      </c>
      <c r="P14" s="72">
        <v>207</v>
      </c>
    </row>
    <row r="15" spans="1:16" x14ac:dyDescent="0.3">
      <c r="A15" t="s">
        <v>389</v>
      </c>
      <c r="B15" s="40">
        <v>235909</v>
      </c>
      <c r="C15" s="17" t="s">
        <v>27</v>
      </c>
      <c r="D15" s="11" t="s">
        <v>4</v>
      </c>
      <c r="E15" s="11" t="s">
        <v>4</v>
      </c>
      <c r="F15" s="51"/>
      <c r="G15" s="39" t="s">
        <v>28</v>
      </c>
      <c r="H15" s="32">
        <v>3.59</v>
      </c>
      <c r="I15" s="23">
        <v>2685</v>
      </c>
      <c r="J15" t="s">
        <v>6</v>
      </c>
      <c r="K15" s="28" t="s">
        <v>7</v>
      </c>
      <c r="L15" t="s">
        <v>8</v>
      </c>
      <c r="M15" s="94">
        <v>110</v>
      </c>
      <c r="N15" s="72">
        <v>49</v>
      </c>
      <c r="O15" s="72">
        <v>50</v>
      </c>
      <c r="P15" s="72">
        <v>209</v>
      </c>
    </row>
    <row r="16" spans="1:16" x14ac:dyDescent="0.3">
      <c r="A16" t="s">
        <v>529</v>
      </c>
      <c r="B16" s="40">
        <v>866895</v>
      </c>
      <c r="C16" s="17" t="s">
        <v>29</v>
      </c>
      <c r="D16" s="11" t="s">
        <v>4</v>
      </c>
      <c r="E16" s="11" t="s">
        <v>4</v>
      </c>
      <c r="F16" s="51"/>
      <c r="G16" s="39" t="s">
        <v>30</v>
      </c>
      <c r="H16" s="32">
        <v>3.6</v>
      </c>
      <c r="I16" s="23">
        <v>3000</v>
      </c>
      <c r="J16" t="s">
        <v>6</v>
      </c>
      <c r="K16" s="28" t="s">
        <v>7</v>
      </c>
      <c r="L16" t="s">
        <v>8</v>
      </c>
      <c r="M16" s="94">
        <v>109</v>
      </c>
      <c r="N16" s="72">
        <v>50</v>
      </c>
      <c r="O16" s="72">
        <v>41</v>
      </c>
      <c r="P16" s="72">
        <v>200</v>
      </c>
    </row>
    <row r="17" spans="1:16" x14ac:dyDescent="0.3">
      <c r="A17" s="17" t="s">
        <v>443</v>
      </c>
      <c r="B17" s="40">
        <v>1472767</v>
      </c>
      <c r="C17" s="17" t="s">
        <v>194</v>
      </c>
      <c r="D17" s="7" t="s">
        <v>195</v>
      </c>
      <c r="E17" s="11" t="s">
        <v>4</v>
      </c>
      <c r="F17" s="40">
        <v>26545789</v>
      </c>
      <c r="G17" s="39" t="s">
        <v>196</v>
      </c>
      <c r="H17" s="32">
        <v>3.86</v>
      </c>
      <c r="I17" s="23">
        <v>2743</v>
      </c>
      <c r="J17" t="s">
        <v>6</v>
      </c>
      <c r="K17" s="28" t="s">
        <v>7</v>
      </c>
      <c r="L17" t="s">
        <v>8</v>
      </c>
      <c r="M17" s="94">
        <v>104</v>
      </c>
      <c r="N17" s="72">
        <v>44</v>
      </c>
      <c r="O17" s="72">
        <v>33</v>
      </c>
      <c r="P17" s="72">
        <v>181</v>
      </c>
    </row>
    <row r="18" spans="1:16" x14ac:dyDescent="0.3">
      <c r="A18" s="16" t="s">
        <v>390</v>
      </c>
      <c r="B18" s="40">
        <v>221109</v>
      </c>
      <c r="C18" s="29" t="s">
        <v>31</v>
      </c>
      <c r="D18" s="11" t="s">
        <v>4</v>
      </c>
      <c r="E18" s="11" t="s">
        <v>4</v>
      </c>
      <c r="F18" s="40">
        <v>11750818</v>
      </c>
      <c r="G18" s="39" t="s">
        <v>32</v>
      </c>
      <c r="H18" s="32">
        <v>3.63</v>
      </c>
      <c r="I18" s="30">
        <v>2782</v>
      </c>
      <c r="J18" s="16" t="s">
        <v>6</v>
      </c>
      <c r="K18" s="28" t="s">
        <v>7</v>
      </c>
      <c r="L18" s="16" t="s">
        <v>8</v>
      </c>
      <c r="M18" s="94">
        <v>108</v>
      </c>
      <c r="N18" s="72">
        <v>47</v>
      </c>
      <c r="O18" s="72">
        <v>36</v>
      </c>
      <c r="P18" s="72">
        <v>191</v>
      </c>
    </row>
    <row r="19" spans="1:16" x14ac:dyDescent="0.3">
      <c r="A19" s="16" t="s">
        <v>391</v>
      </c>
      <c r="B19" s="40">
        <v>1426</v>
      </c>
      <c r="C19" s="29" t="s">
        <v>33</v>
      </c>
      <c r="D19" s="11" t="s">
        <v>4</v>
      </c>
      <c r="E19" s="11" t="s">
        <v>4</v>
      </c>
      <c r="F19" s="50" t="s">
        <v>35</v>
      </c>
      <c r="G19" s="39" t="s">
        <v>34</v>
      </c>
      <c r="H19" s="32">
        <v>4</v>
      </c>
      <c r="I19" s="30">
        <v>2945</v>
      </c>
      <c r="J19" s="16" t="s">
        <v>6</v>
      </c>
      <c r="K19" s="28" t="s">
        <v>7</v>
      </c>
      <c r="L19" s="16" t="s">
        <v>8</v>
      </c>
      <c r="M19" s="94">
        <v>111</v>
      </c>
      <c r="N19" s="72">
        <v>50</v>
      </c>
      <c r="O19" s="72">
        <v>48</v>
      </c>
      <c r="P19" s="72">
        <v>209</v>
      </c>
    </row>
    <row r="20" spans="1:16" x14ac:dyDescent="0.3">
      <c r="A20" t="s">
        <v>37</v>
      </c>
      <c r="B20" s="40">
        <v>2213194</v>
      </c>
      <c r="C20" s="17" t="s">
        <v>36</v>
      </c>
      <c r="D20" s="11" t="s">
        <v>4</v>
      </c>
      <c r="E20" s="11" t="s">
        <v>4</v>
      </c>
      <c r="F20" s="40">
        <v>12501437</v>
      </c>
      <c r="G20" s="39" t="s">
        <v>38</v>
      </c>
      <c r="H20" s="32">
        <v>3.73</v>
      </c>
      <c r="I20" s="23">
        <v>2774</v>
      </c>
      <c r="J20" t="s">
        <v>6</v>
      </c>
      <c r="K20" s="28" t="s">
        <v>7</v>
      </c>
      <c r="L20" t="s">
        <v>8</v>
      </c>
      <c r="M20" s="94">
        <v>109</v>
      </c>
      <c r="N20" s="72">
        <v>49</v>
      </c>
      <c r="O20" s="72">
        <v>42</v>
      </c>
      <c r="P20" s="72">
        <v>200</v>
      </c>
    </row>
    <row r="21" spans="1:16" x14ac:dyDescent="0.3">
      <c r="A21" t="s">
        <v>448</v>
      </c>
      <c r="B21" s="40">
        <v>1230341</v>
      </c>
      <c r="C21" s="17" t="s">
        <v>554</v>
      </c>
      <c r="D21" s="7" t="s">
        <v>195</v>
      </c>
      <c r="E21" s="1" t="s">
        <v>195</v>
      </c>
      <c r="F21" s="40">
        <v>25070217</v>
      </c>
      <c r="G21" s="43" t="s">
        <v>207</v>
      </c>
      <c r="H21" s="32">
        <v>2.78</v>
      </c>
      <c r="I21" s="23">
        <v>2159</v>
      </c>
      <c r="J21" t="s">
        <v>6</v>
      </c>
      <c r="K21" s="28" t="s">
        <v>7</v>
      </c>
      <c r="L21" t="s">
        <v>8</v>
      </c>
      <c r="M21" s="94">
        <v>53</v>
      </c>
      <c r="N21" s="72">
        <v>13</v>
      </c>
      <c r="O21" s="72">
        <v>3</v>
      </c>
      <c r="P21" s="72">
        <v>69</v>
      </c>
    </row>
    <row r="22" spans="1:16" x14ac:dyDescent="0.3">
      <c r="A22" t="s">
        <v>392</v>
      </c>
      <c r="B22" s="40">
        <v>386490</v>
      </c>
      <c r="C22" s="17" t="s">
        <v>39</v>
      </c>
      <c r="D22" s="11" t="s">
        <v>4</v>
      </c>
      <c r="E22" s="11" t="s">
        <v>4</v>
      </c>
      <c r="F22" s="40" t="s">
        <v>628</v>
      </c>
      <c r="G22" s="39" t="s">
        <v>40</v>
      </c>
      <c r="H22" s="32">
        <v>3.58</v>
      </c>
      <c r="I22" s="23">
        <v>2855</v>
      </c>
      <c r="J22" t="s">
        <v>6</v>
      </c>
      <c r="K22" s="28" t="s">
        <v>7</v>
      </c>
      <c r="L22" t="s">
        <v>8</v>
      </c>
      <c r="M22" s="94">
        <v>111</v>
      </c>
      <c r="N22" s="72">
        <v>47</v>
      </c>
      <c r="O22" s="72">
        <v>32</v>
      </c>
      <c r="P22" s="72">
        <v>190</v>
      </c>
    </row>
    <row r="23" spans="1:16" x14ac:dyDescent="0.3">
      <c r="A23" s="16" t="s">
        <v>393</v>
      </c>
      <c r="B23" s="40">
        <v>1482</v>
      </c>
      <c r="C23" s="29" t="s">
        <v>41</v>
      </c>
      <c r="D23" s="11" t="s">
        <v>4</v>
      </c>
      <c r="E23" s="11" t="s">
        <v>4</v>
      </c>
      <c r="F23" s="49" t="s">
        <v>629</v>
      </c>
      <c r="G23" s="39" t="s">
        <v>42</v>
      </c>
      <c r="H23" s="32">
        <v>4.38</v>
      </c>
      <c r="I23" s="23">
        <v>3055</v>
      </c>
      <c r="J23" s="16" t="s">
        <v>6</v>
      </c>
      <c r="K23" s="28" t="s">
        <v>7</v>
      </c>
      <c r="L23" s="16" t="s">
        <v>8</v>
      </c>
      <c r="M23" s="94">
        <v>108</v>
      </c>
      <c r="N23" s="72">
        <v>48</v>
      </c>
      <c r="O23" s="72">
        <v>41</v>
      </c>
      <c r="P23" s="72">
        <v>197</v>
      </c>
    </row>
    <row r="24" spans="1:16" x14ac:dyDescent="0.3">
      <c r="A24" s="17" t="s">
        <v>534</v>
      </c>
      <c r="B24" s="40">
        <v>1399115</v>
      </c>
      <c r="C24" s="17" t="s">
        <v>197</v>
      </c>
      <c r="D24" s="7" t="s">
        <v>195</v>
      </c>
      <c r="E24" s="11" t="s">
        <v>4</v>
      </c>
      <c r="F24" s="40">
        <v>8123563</v>
      </c>
      <c r="G24" s="39" t="s">
        <v>198</v>
      </c>
      <c r="H24" s="32">
        <v>3.16</v>
      </c>
      <c r="I24" s="23">
        <v>2464</v>
      </c>
      <c r="J24" t="s">
        <v>6</v>
      </c>
      <c r="K24" s="28" t="s">
        <v>7</v>
      </c>
      <c r="L24" t="s">
        <v>199</v>
      </c>
      <c r="M24" s="94">
        <v>56</v>
      </c>
      <c r="N24" s="72">
        <v>14</v>
      </c>
      <c r="O24" s="72">
        <v>10</v>
      </c>
      <c r="P24" s="72">
        <v>80</v>
      </c>
    </row>
    <row r="25" spans="1:16" x14ac:dyDescent="0.3">
      <c r="A25" t="s">
        <v>449</v>
      </c>
      <c r="B25" s="40">
        <v>1379</v>
      </c>
      <c r="C25" s="17" t="s">
        <v>208</v>
      </c>
      <c r="D25" s="7" t="s">
        <v>195</v>
      </c>
      <c r="E25" s="1" t="s">
        <v>195</v>
      </c>
      <c r="F25" s="50" t="s">
        <v>655</v>
      </c>
      <c r="G25" s="43" t="s">
        <v>209</v>
      </c>
      <c r="H25" s="32">
        <v>1.93</v>
      </c>
      <c r="I25" s="14">
        <v>1279</v>
      </c>
      <c r="J25" t="s">
        <v>6</v>
      </c>
      <c r="K25" s="28" t="s">
        <v>7</v>
      </c>
      <c r="L25" t="s">
        <v>199</v>
      </c>
      <c r="M25" s="94">
        <v>38</v>
      </c>
      <c r="N25" s="72">
        <v>5</v>
      </c>
      <c r="O25" s="72">
        <v>4</v>
      </c>
      <c r="P25" s="72">
        <v>47</v>
      </c>
    </row>
    <row r="26" spans="1:16" x14ac:dyDescent="0.3">
      <c r="A26" s="16" t="s">
        <v>450</v>
      </c>
      <c r="B26" s="40">
        <v>2756</v>
      </c>
      <c r="C26" s="29" t="s">
        <v>555</v>
      </c>
      <c r="D26" s="7" t="s">
        <v>195</v>
      </c>
      <c r="E26" s="1" t="s">
        <v>195</v>
      </c>
      <c r="F26" s="50" t="s">
        <v>637</v>
      </c>
      <c r="G26" s="43" t="s">
        <v>210</v>
      </c>
      <c r="H26" s="32">
        <v>2.65</v>
      </c>
      <c r="I26" s="14">
        <v>1948</v>
      </c>
      <c r="J26" s="16" t="s">
        <v>6</v>
      </c>
      <c r="K26" s="28" t="s">
        <v>7</v>
      </c>
      <c r="L26" s="16" t="s">
        <v>211</v>
      </c>
      <c r="M26" s="94">
        <v>49</v>
      </c>
      <c r="N26" s="72">
        <v>10</v>
      </c>
      <c r="O26" s="72">
        <v>4</v>
      </c>
      <c r="P26" s="72">
        <v>63</v>
      </c>
    </row>
    <row r="27" spans="1:16" x14ac:dyDescent="0.3">
      <c r="A27" s="16" t="s">
        <v>451</v>
      </c>
      <c r="B27" s="40">
        <v>272626</v>
      </c>
      <c r="C27" s="29" t="s">
        <v>556</v>
      </c>
      <c r="D27" s="7" t="s">
        <v>195</v>
      </c>
      <c r="E27" s="1" t="s">
        <v>195</v>
      </c>
      <c r="F27" s="40"/>
      <c r="G27" s="43" t="s">
        <v>212</v>
      </c>
      <c r="H27" s="32">
        <v>3.09</v>
      </c>
      <c r="I27" s="14">
        <v>2415</v>
      </c>
      <c r="J27" s="16" t="s">
        <v>6</v>
      </c>
      <c r="K27" s="28" t="s">
        <v>7</v>
      </c>
      <c r="L27" s="16" t="s">
        <v>211</v>
      </c>
      <c r="M27" s="94">
        <v>50</v>
      </c>
      <c r="N27" s="72">
        <v>11</v>
      </c>
      <c r="O27" s="72">
        <v>4</v>
      </c>
      <c r="P27" s="72">
        <v>65</v>
      </c>
    </row>
    <row r="28" spans="1:16" x14ac:dyDescent="0.3">
      <c r="A28" t="s">
        <v>452</v>
      </c>
      <c r="B28" s="40">
        <v>169963</v>
      </c>
      <c r="C28" s="17" t="s">
        <v>561</v>
      </c>
      <c r="D28" s="7" t="s">
        <v>195</v>
      </c>
      <c r="E28" s="1" t="s">
        <v>195</v>
      </c>
      <c r="F28" s="40"/>
      <c r="G28" s="43" t="s">
        <v>213</v>
      </c>
      <c r="H28" s="32">
        <v>2.94</v>
      </c>
      <c r="I28" s="14">
        <v>2369</v>
      </c>
      <c r="J28" t="s">
        <v>6</v>
      </c>
      <c r="K28" s="43" t="s">
        <v>7</v>
      </c>
      <c r="L28" s="28" t="s">
        <v>211</v>
      </c>
      <c r="M28" s="72">
        <v>51</v>
      </c>
      <c r="N28" s="72">
        <v>11</v>
      </c>
      <c r="O28" s="72">
        <v>6</v>
      </c>
      <c r="P28" s="72">
        <v>68</v>
      </c>
    </row>
    <row r="29" spans="1:16" ht="15" x14ac:dyDescent="0.3">
      <c r="A29" t="s">
        <v>396</v>
      </c>
      <c r="B29" s="40">
        <v>1500254</v>
      </c>
      <c r="C29" s="17" t="s">
        <v>50</v>
      </c>
      <c r="D29" s="11" t="s">
        <v>4</v>
      </c>
      <c r="E29" s="11" t="s">
        <v>4</v>
      </c>
      <c r="F29" s="52">
        <v>25142210</v>
      </c>
      <c r="G29" s="39" t="s">
        <v>51</v>
      </c>
      <c r="H29" s="32">
        <v>4.12</v>
      </c>
      <c r="I29" s="14">
        <v>2831</v>
      </c>
      <c r="J29" t="s">
        <v>6</v>
      </c>
      <c r="K29" s="43" t="s">
        <v>7</v>
      </c>
      <c r="L29" s="28" t="s">
        <v>52</v>
      </c>
      <c r="M29" s="72">
        <v>109</v>
      </c>
      <c r="N29" s="72">
        <v>45</v>
      </c>
      <c r="O29" s="72">
        <v>28</v>
      </c>
      <c r="P29" s="72">
        <v>182</v>
      </c>
    </row>
    <row r="30" spans="1:16" x14ac:dyDescent="0.3">
      <c r="A30" t="s">
        <v>527</v>
      </c>
      <c r="B30" s="40">
        <v>358681</v>
      </c>
      <c r="C30" s="17" t="s">
        <v>53</v>
      </c>
      <c r="D30" s="11" t="s">
        <v>4</v>
      </c>
      <c r="E30" s="11" t="s">
        <v>4</v>
      </c>
      <c r="F30" s="40">
        <v>8863420</v>
      </c>
      <c r="G30" s="39" t="s">
        <v>54</v>
      </c>
      <c r="H30" s="32">
        <v>6.3</v>
      </c>
      <c r="I30" s="14">
        <v>4277</v>
      </c>
      <c r="J30" t="s">
        <v>6</v>
      </c>
      <c r="K30" s="28" t="s">
        <v>7</v>
      </c>
      <c r="L30" t="s">
        <v>52</v>
      </c>
      <c r="M30" s="94">
        <v>111</v>
      </c>
      <c r="N30" s="72">
        <v>46</v>
      </c>
      <c r="O30" s="72">
        <v>40</v>
      </c>
      <c r="P30" s="72">
        <v>197</v>
      </c>
    </row>
    <row r="31" spans="1:16" x14ac:dyDescent="0.3">
      <c r="A31" t="s">
        <v>397</v>
      </c>
      <c r="B31" s="40">
        <v>2480923</v>
      </c>
      <c r="C31" s="17" t="s">
        <v>55</v>
      </c>
      <c r="D31" s="11" t="s">
        <v>4</v>
      </c>
      <c r="E31" s="11" t="s">
        <v>4</v>
      </c>
      <c r="F31" s="49">
        <v>30759292</v>
      </c>
      <c r="G31" s="39" t="s">
        <v>56</v>
      </c>
      <c r="H31" s="32">
        <v>5.29</v>
      </c>
      <c r="I31" s="14">
        <v>3772</v>
      </c>
      <c r="J31" t="s">
        <v>6</v>
      </c>
      <c r="K31" s="28" t="s">
        <v>7</v>
      </c>
      <c r="L31" t="s">
        <v>52</v>
      </c>
      <c r="M31" s="94">
        <v>110</v>
      </c>
      <c r="N31" s="72">
        <v>43</v>
      </c>
      <c r="O31" s="72">
        <v>35</v>
      </c>
      <c r="P31" s="72">
        <v>188</v>
      </c>
    </row>
    <row r="32" spans="1:16" x14ac:dyDescent="0.3">
      <c r="A32" t="s">
        <v>398</v>
      </c>
      <c r="B32" s="40">
        <v>886882</v>
      </c>
      <c r="C32" s="17" t="s">
        <v>57</v>
      </c>
      <c r="D32" s="11" t="s">
        <v>4</v>
      </c>
      <c r="E32" s="11" t="s">
        <v>4</v>
      </c>
      <c r="F32" s="49">
        <v>13462958</v>
      </c>
      <c r="G32" s="39" t="s">
        <v>58</v>
      </c>
      <c r="H32" s="32">
        <v>6.24</v>
      </c>
      <c r="I32" s="14">
        <v>3894</v>
      </c>
      <c r="J32" t="s">
        <v>6</v>
      </c>
      <c r="K32" s="28" t="s">
        <v>7</v>
      </c>
      <c r="L32" t="s">
        <v>52</v>
      </c>
      <c r="M32" s="94">
        <v>111</v>
      </c>
      <c r="N32" s="72">
        <v>42</v>
      </c>
      <c r="O32" s="72">
        <v>27</v>
      </c>
      <c r="P32" s="72">
        <v>180</v>
      </c>
    </row>
    <row r="33" spans="1:16" x14ac:dyDescent="0.3">
      <c r="A33" s="16" t="s">
        <v>399</v>
      </c>
      <c r="B33" s="40">
        <v>717605</v>
      </c>
      <c r="C33" s="29" t="s">
        <v>59</v>
      </c>
      <c r="D33" s="11" t="s">
        <v>4</v>
      </c>
      <c r="E33" s="11" t="s">
        <v>4</v>
      </c>
      <c r="F33" s="53">
        <v>17625178</v>
      </c>
      <c r="G33" s="39" t="s">
        <v>60</v>
      </c>
      <c r="H33" s="32">
        <v>4.3600000000000003</v>
      </c>
      <c r="I33" s="14">
        <v>2972</v>
      </c>
      <c r="J33" s="16" t="s">
        <v>6</v>
      </c>
      <c r="K33" s="28" t="s">
        <v>7</v>
      </c>
      <c r="L33" s="16" t="s">
        <v>52</v>
      </c>
      <c r="M33" s="94">
        <v>110</v>
      </c>
      <c r="N33" s="72">
        <v>43</v>
      </c>
      <c r="O33" s="72">
        <v>26</v>
      </c>
      <c r="P33" s="72">
        <v>179</v>
      </c>
    </row>
    <row r="34" spans="1:16" x14ac:dyDescent="0.3">
      <c r="A34" s="29" t="s">
        <v>400</v>
      </c>
      <c r="B34" s="40">
        <v>1508404</v>
      </c>
      <c r="C34" s="29" t="s">
        <v>61</v>
      </c>
      <c r="D34" s="11" t="s">
        <v>4</v>
      </c>
      <c r="E34" s="11" t="s">
        <v>4</v>
      </c>
      <c r="F34" s="53">
        <v>25862385</v>
      </c>
      <c r="G34" s="39" t="s">
        <v>62</v>
      </c>
      <c r="H34" s="32">
        <v>4.1195089999999999</v>
      </c>
      <c r="I34" s="14">
        <v>4228</v>
      </c>
      <c r="J34" s="16" t="s">
        <v>6</v>
      </c>
      <c r="K34" s="28" t="s">
        <v>7</v>
      </c>
      <c r="L34" s="16" t="s">
        <v>63</v>
      </c>
      <c r="M34" s="94">
        <v>95</v>
      </c>
      <c r="N34" s="72">
        <v>36</v>
      </c>
      <c r="O34" s="72">
        <v>19</v>
      </c>
      <c r="P34" s="72">
        <v>150</v>
      </c>
    </row>
    <row r="35" spans="1:16" x14ac:dyDescent="0.3">
      <c r="A35" s="29" t="s">
        <v>444</v>
      </c>
      <c r="B35" s="40">
        <v>1650</v>
      </c>
      <c r="C35" s="29" t="s">
        <v>200</v>
      </c>
      <c r="D35" s="7" t="s">
        <v>195</v>
      </c>
      <c r="E35" s="11" t="s">
        <v>4</v>
      </c>
      <c r="F35" s="53" t="s">
        <v>640</v>
      </c>
      <c r="G35" s="39" t="s">
        <v>201</v>
      </c>
      <c r="H35" s="32">
        <v>3.0618880000000002</v>
      </c>
      <c r="I35" s="14">
        <v>2656</v>
      </c>
      <c r="J35" s="16" t="s">
        <v>6</v>
      </c>
      <c r="K35" s="28" t="s">
        <v>7</v>
      </c>
      <c r="L35" s="16" t="s">
        <v>63</v>
      </c>
      <c r="M35" s="94">
        <v>53</v>
      </c>
      <c r="N35" s="72">
        <v>14</v>
      </c>
      <c r="O35" s="72">
        <v>4</v>
      </c>
      <c r="P35" s="72">
        <v>71</v>
      </c>
    </row>
    <row r="36" spans="1:16" x14ac:dyDescent="0.3">
      <c r="A36" s="29" t="s">
        <v>664</v>
      </c>
      <c r="B36" s="40">
        <v>2320858</v>
      </c>
      <c r="C36" s="29" t="s">
        <v>66</v>
      </c>
      <c r="D36" s="11" t="s">
        <v>4</v>
      </c>
      <c r="E36" s="11" t="s">
        <v>4</v>
      </c>
      <c r="F36" s="53" t="s">
        <v>665</v>
      </c>
      <c r="G36" s="39" t="s">
        <v>67</v>
      </c>
      <c r="H36" s="32">
        <v>2.54</v>
      </c>
      <c r="I36" s="14">
        <v>1963</v>
      </c>
      <c r="J36" s="16" t="s">
        <v>6</v>
      </c>
      <c r="K36" s="28" t="s">
        <v>7</v>
      </c>
      <c r="L36" s="16" t="s">
        <v>63</v>
      </c>
      <c r="M36" s="94">
        <v>93</v>
      </c>
      <c r="N36" s="72">
        <v>30</v>
      </c>
      <c r="O36" s="72">
        <v>10</v>
      </c>
      <c r="P36" s="72">
        <v>133</v>
      </c>
    </row>
    <row r="37" spans="1:16" x14ac:dyDescent="0.3">
      <c r="A37" s="29" t="s">
        <v>445</v>
      </c>
      <c r="B37" s="40">
        <v>1185653</v>
      </c>
      <c r="C37" s="29" t="s">
        <v>552</v>
      </c>
      <c r="D37" s="7" t="s">
        <v>195</v>
      </c>
      <c r="E37" s="11" t="s">
        <v>4</v>
      </c>
      <c r="F37" s="53" t="s">
        <v>638</v>
      </c>
      <c r="G37" s="39" t="s">
        <v>202</v>
      </c>
      <c r="H37" s="32">
        <v>3.8</v>
      </c>
      <c r="I37" s="14">
        <v>2729</v>
      </c>
      <c r="J37" s="16" t="s">
        <v>6</v>
      </c>
      <c r="K37" s="28" t="s">
        <v>7</v>
      </c>
      <c r="L37" s="16" t="s">
        <v>63</v>
      </c>
      <c r="M37" s="94">
        <v>59</v>
      </c>
      <c r="N37" s="72">
        <v>15</v>
      </c>
      <c r="O37" s="72">
        <v>9</v>
      </c>
      <c r="P37" s="72">
        <v>83</v>
      </c>
    </row>
    <row r="38" spans="1:16" x14ac:dyDescent="0.3">
      <c r="A38" s="17" t="s">
        <v>402</v>
      </c>
      <c r="B38" s="40">
        <v>241244</v>
      </c>
      <c r="C38" s="17" t="s">
        <v>68</v>
      </c>
      <c r="D38" s="11" t="s">
        <v>4</v>
      </c>
      <c r="E38" s="11" t="s">
        <v>4</v>
      </c>
      <c r="F38" s="53">
        <v>27231360</v>
      </c>
      <c r="G38" s="39" t="s">
        <v>69</v>
      </c>
      <c r="H38" s="32">
        <v>3.42</v>
      </c>
      <c r="I38" s="14">
        <v>2460</v>
      </c>
      <c r="J38" t="s">
        <v>6</v>
      </c>
      <c r="K38" s="28" t="s">
        <v>7</v>
      </c>
      <c r="L38" t="s">
        <v>63</v>
      </c>
      <c r="M38" s="94">
        <v>99</v>
      </c>
      <c r="N38" s="72">
        <v>39</v>
      </c>
      <c r="O38" s="72">
        <v>17</v>
      </c>
      <c r="P38" s="72">
        <v>155</v>
      </c>
    </row>
    <row r="39" spans="1:16" x14ac:dyDescent="0.3">
      <c r="A39" s="16" t="s">
        <v>403</v>
      </c>
      <c r="B39" s="40">
        <v>1002809</v>
      </c>
      <c r="C39" s="17" t="s">
        <v>70</v>
      </c>
      <c r="D39" s="11" t="s">
        <v>4</v>
      </c>
      <c r="E39" s="11" t="s">
        <v>4</v>
      </c>
      <c r="F39" s="53">
        <v>19406792</v>
      </c>
      <c r="G39" s="39" t="s">
        <v>71</v>
      </c>
      <c r="H39" s="32">
        <v>3.98</v>
      </c>
      <c r="I39" s="14">
        <v>2908</v>
      </c>
      <c r="J39" s="16" t="s">
        <v>6</v>
      </c>
      <c r="K39" s="28" t="s">
        <v>7</v>
      </c>
      <c r="L39" s="16" t="s">
        <v>63</v>
      </c>
      <c r="M39" s="94">
        <v>100</v>
      </c>
      <c r="N39" s="72">
        <v>35</v>
      </c>
      <c r="O39" s="72">
        <v>16</v>
      </c>
      <c r="P39" s="72">
        <v>151</v>
      </c>
    </row>
    <row r="40" spans="1:16" x14ac:dyDescent="0.3">
      <c r="A40" t="s">
        <v>404</v>
      </c>
      <c r="B40" s="40">
        <v>1476</v>
      </c>
      <c r="C40" s="17" t="s">
        <v>72</v>
      </c>
      <c r="D40" s="11" t="s">
        <v>4</v>
      </c>
      <c r="E40" s="11" t="s">
        <v>4</v>
      </c>
      <c r="F40" s="53">
        <v>11411676</v>
      </c>
      <c r="G40" s="39" t="s">
        <v>73</v>
      </c>
      <c r="H40" s="32">
        <v>4.67</v>
      </c>
      <c r="I40" s="14">
        <v>3251</v>
      </c>
      <c r="J40" t="s">
        <v>6</v>
      </c>
      <c r="K40" s="28" t="s">
        <v>7</v>
      </c>
      <c r="L40" t="s">
        <v>63</v>
      </c>
      <c r="M40" s="94">
        <v>101</v>
      </c>
      <c r="N40" s="72">
        <v>38</v>
      </c>
      <c r="O40" s="72">
        <v>20</v>
      </c>
      <c r="P40" s="72">
        <v>159</v>
      </c>
    </row>
    <row r="41" spans="1:16" x14ac:dyDescent="0.3">
      <c r="A41" s="16" t="s">
        <v>405</v>
      </c>
      <c r="B41" s="40">
        <v>51173</v>
      </c>
      <c r="C41" s="29" t="s">
        <v>74</v>
      </c>
      <c r="D41" s="11" t="s">
        <v>4</v>
      </c>
      <c r="E41" s="11" t="s">
        <v>4</v>
      </c>
      <c r="F41" s="53">
        <v>11321090</v>
      </c>
      <c r="G41" s="39" t="s">
        <v>75</v>
      </c>
      <c r="H41" s="32">
        <v>3.49</v>
      </c>
      <c r="I41" s="14">
        <v>2440</v>
      </c>
      <c r="J41" s="16" t="s">
        <v>6</v>
      </c>
      <c r="K41" s="28" t="s">
        <v>7</v>
      </c>
      <c r="L41" s="16" t="s">
        <v>63</v>
      </c>
      <c r="M41" s="94">
        <v>98</v>
      </c>
      <c r="N41" s="72">
        <v>37</v>
      </c>
      <c r="O41" s="72">
        <v>19</v>
      </c>
      <c r="P41" s="72">
        <v>154</v>
      </c>
    </row>
    <row r="42" spans="1:16" x14ac:dyDescent="0.3">
      <c r="A42" s="17" t="s">
        <v>401</v>
      </c>
      <c r="B42" s="40">
        <v>1421</v>
      </c>
      <c r="C42" s="17" t="s">
        <v>64</v>
      </c>
      <c r="D42" s="11" t="s">
        <v>4</v>
      </c>
      <c r="E42" s="11" t="s">
        <v>4</v>
      </c>
      <c r="F42" s="40">
        <v>17473269</v>
      </c>
      <c r="G42" s="39" t="s">
        <v>65</v>
      </c>
      <c r="H42" s="32">
        <v>4.68</v>
      </c>
      <c r="I42" s="14">
        <v>3267</v>
      </c>
      <c r="J42" t="s">
        <v>6</v>
      </c>
      <c r="K42" s="28" t="s">
        <v>7</v>
      </c>
      <c r="L42" s="59" t="s">
        <v>582</v>
      </c>
      <c r="M42" s="94">
        <v>100</v>
      </c>
      <c r="N42" s="72">
        <v>39</v>
      </c>
      <c r="O42" s="72">
        <v>21</v>
      </c>
      <c r="P42" s="72">
        <v>160</v>
      </c>
    </row>
    <row r="43" spans="1:16" x14ac:dyDescent="0.3">
      <c r="A43" t="s">
        <v>586</v>
      </c>
      <c r="B43" s="40">
        <v>1849491</v>
      </c>
      <c r="C43" s="17" t="s">
        <v>589</v>
      </c>
      <c r="D43" s="7" t="s">
        <v>195</v>
      </c>
      <c r="E43" s="1" t="s">
        <v>195</v>
      </c>
      <c r="F43" s="40">
        <v>28086066</v>
      </c>
      <c r="G43" s="43" t="s">
        <v>214</v>
      </c>
      <c r="H43" s="32">
        <v>1.75</v>
      </c>
      <c r="I43" s="14">
        <v>1436</v>
      </c>
      <c r="J43" t="s">
        <v>6</v>
      </c>
      <c r="K43" s="28" t="s">
        <v>7</v>
      </c>
      <c r="L43" t="s">
        <v>204</v>
      </c>
      <c r="M43" s="94">
        <v>46</v>
      </c>
      <c r="N43" s="72">
        <v>10</v>
      </c>
      <c r="O43" s="72">
        <v>4</v>
      </c>
      <c r="P43" s="72">
        <v>60</v>
      </c>
    </row>
    <row r="44" spans="1:16" x14ac:dyDescent="0.3">
      <c r="A44" s="17" t="s">
        <v>446</v>
      </c>
      <c r="B44" s="40">
        <v>458233</v>
      </c>
      <c r="C44" s="17" t="s">
        <v>553</v>
      </c>
      <c r="D44" s="7" t="s">
        <v>195</v>
      </c>
      <c r="E44" s="11" t="s">
        <v>4</v>
      </c>
      <c r="F44" s="48" t="s">
        <v>584</v>
      </c>
      <c r="G44" s="39" t="s">
        <v>203</v>
      </c>
      <c r="H44" s="32">
        <v>2.2200000000000002</v>
      </c>
      <c r="I44" s="14">
        <v>1753</v>
      </c>
      <c r="J44" t="s">
        <v>6</v>
      </c>
      <c r="K44" s="28" t="s">
        <v>7</v>
      </c>
      <c r="L44" t="s">
        <v>204</v>
      </c>
      <c r="M44" s="94">
        <v>50</v>
      </c>
      <c r="N44" s="72">
        <v>13</v>
      </c>
      <c r="O44" s="72">
        <v>7</v>
      </c>
      <c r="P44" s="72">
        <v>70</v>
      </c>
    </row>
    <row r="45" spans="1:16" x14ac:dyDescent="0.3">
      <c r="A45" t="s">
        <v>453</v>
      </c>
      <c r="B45" s="40">
        <v>407035</v>
      </c>
      <c r="C45" s="17" t="s">
        <v>590</v>
      </c>
      <c r="D45" s="7" t="s">
        <v>195</v>
      </c>
      <c r="E45" s="1" t="s">
        <v>195</v>
      </c>
      <c r="F45" s="40" t="s">
        <v>639</v>
      </c>
      <c r="G45" s="43" t="s">
        <v>215</v>
      </c>
      <c r="H45" s="32">
        <v>2.78</v>
      </c>
      <c r="I45" s="14">
        <v>2215</v>
      </c>
      <c r="J45" t="s">
        <v>6</v>
      </c>
      <c r="K45" s="28" t="s">
        <v>7</v>
      </c>
      <c r="L45" t="s">
        <v>204</v>
      </c>
      <c r="M45" s="94">
        <v>49</v>
      </c>
      <c r="N45" s="72">
        <v>12</v>
      </c>
      <c r="O45" s="72">
        <v>8</v>
      </c>
      <c r="P45" s="72">
        <v>69</v>
      </c>
    </row>
    <row r="46" spans="1:16" x14ac:dyDescent="0.3">
      <c r="A46" t="s">
        <v>454</v>
      </c>
      <c r="B46" s="40">
        <v>158879</v>
      </c>
      <c r="C46" s="17" t="s">
        <v>591</v>
      </c>
      <c r="D46" s="7" t="s">
        <v>195</v>
      </c>
      <c r="E46" s="1" t="s">
        <v>195</v>
      </c>
      <c r="F46" s="40"/>
      <c r="G46" s="43" t="s">
        <v>216</v>
      </c>
      <c r="H46" s="32">
        <v>2.84</v>
      </c>
      <c r="I46" s="14">
        <v>2037</v>
      </c>
      <c r="J46" t="s">
        <v>6</v>
      </c>
      <c r="K46" s="28" t="s">
        <v>7</v>
      </c>
      <c r="L46" t="s">
        <v>204</v>
      </c>
      <c r="M46" s="94">
        <v>43</v>
      </c>
      <c r="N46" s="72">
        <v>11</v>
      </c>
      <c r="O46" s="72">
        <v>6</v>
      </c>
      <c r="P46" s="72">
        <v>60</v>
      </c>
    </row>
    <row r="47" spans="1:16" x14ac:dyDescent="0.3">
      <c r="A47" t="s">
        <v>455</v>
      </c>
      <c r="B47" s="40">
        <v>176280</v>
      </c>
      <c r="C47" s="17" t="s">
        <v>592</v>
      </c>
      <c r="D47" s="7" t="s">
        <v>195</v>
      </c>
      <c r="E47" s="1" t="s">
        <v>195</v>
      </c>
      <c r="F47" s="40"/>
      <c r="G47" s="43" t="s">
        <v>217</v>
      </c>
      <c r="H47" s="32">
        <v>2.56</v>
      </c>
      <c r="I47" s="14">
        <v>1870</v>
      </c>
      <c r="J47" t="s">
        <v>6</v>
      </c>
      <c r="K47" s="28" t="s">
        <v>7</v>
      </c>
      <c r="L47" t="s">
        <v>204</v>
      </c>
      <c r="M47" s="94">
        <v>40</v>
      </c>
      <c r="N47" s="72">
        <v>8</v>
      </c>
      <c r="O47" s="72">
        <v>4</v>
      </c>
      <c r="P47" s="72">
        <v>52</v>
      </c>
    </row>
    <row r="48" spans="1:16" x14ac:dyDescent="0.3">
      <c r="A48" t="s">
        <v>456</v>
      </c>
      <c r="B48" s="40">
        <v>279808</v>
      </c>
      <c r="C48" s="17" t="s">
        <v>593</v>
      </c>
      <c r="D48" s="7" t="s">
        <v>195</v>
      </c>
      <c r="E48" s="1" t="s">
        <v>195</v>
      </c>
      <c r="F48" s="40"/>
      <c r="G48" s="43" t="s">
        <v>218</v>
      </c>
      <c r="H48" s="32">
        <v>2.7</v>
      </c>
      <c r="I48" s="14">
        <v>2020</v>
      </c>
      <c r="J48" t="s">
        <v>6</v>
      </c>
      <c r="K48" s="28" t="s">
        <v>7</v>
      </c>
      <c r="L48" t="s">
        <v>204</v>
      </c>
      <c r="M48" s="94">
        <v>41</v>
      </c>
      <c r="N48" s="72">
        <v>11</v>
      </c>
      <c r="O48" s="72">
        <v>6</v>
      </c>
      <c r="P48" s="72">
        <v>58</v>
      </c>
    </row>
    <row r="49" spans="1:16" x14ac:dyDescent="0.3">
      <c r="A49" s="75" t="s">
        <v>447</v>
      </c>
      <c r="B49" s="76">
        <v>1471761</v>
      </c>
      <c r="C49" s="75" t="s">
        <v>205</v>
      </c>
      <c r="D49" s="77" t="s">
        <v>195</v>
      </c>
      <c r="E49" s="100" t="s">
        <v>4</v>
      </c>
      <c r="F49" s="76">
        <v>25951858</v>
      </c>
      <c r="G49" s="79" t="s">
        <v>206</v>
      </c>
      <c r="H49" s="80">
        <v>3.63</v>
      </c>
      <c r="I49" s="81">
        <v>2595</v>
      </c>
      <c r="J49" s="6" t="s">
        <v>6</v>
      </c>
      <c r="K49" s="82" t="s">
        <v>7</v>
      </c>
      <c r="L49" s="6" t="s">
        <v>82</v>
      </c>
      <c r="M49" s="96">
        <v>104</v>
      </c>
      <c r="N49" s="83">
        <v>43</v>
      </c>
      <c r="O49" s="83">
        <v>26</v>
      </c>
      <c r="P49" s="83">
        <v>173</v>
      </c>
    </row>
    <row r="50" spans="1:16" x14ac:dyDescent="0.3">
      <c r="A50" s="85" t="s">
        <v>407</v>
      </c>
      <c r="B50" s="86">
        <v>37482</v>
      </c>
      <c r="C50" s="87" t="s">
        <v>80</v>
      </c>
      <c r="D50" s="5" t="s">
        <v>4</v>
      </c>
      <c r="E50" s="5" t="s">
        <v>4</v>
      </c>
      <c r="F50" s="88">
        <v>15653907</v>
      </c>
      <c r="G50" s="89" t="s">
        <v>81</v>
      </c>
      <c r="H50" s="90">
        <v>3.37</v>
      </c>
      <c r="I50" s="91">
        <v>2337</v>
      </c>
      <c r="J50" s="85" t="s">
        <v>6</v>
      </c>
      <c r="K50" s="92" t="s">
        <v>7</v>
      </c>
      <c r="L50" s="85" t="s">
        <v>82</v>
      </c>
      <c r="M50" s="97">
        <v>110</v>
      </c>
      <c r="N50" s="93">
        <v>44</v>
      </c>
      <c r="O50" s="93">
        <v>20</v>
      </c>
      <c r="P50" s="93">
        <v>174</v>
      </c>
    </row>
    <row r="51" spans="1:16" x14ac:dyDescent="0.3">
      <c r="A51" t="s">
        <v>457</v>
      </c>
      <c r="B51" s="40">
        <v>866775</v>
      </c>
      <c r="C51" s="17" t="s">
        <v>223</v>
      </c>
      <c r="D51" s="7" t="s">
        <v>195</v>
      </c>
      <c r="E51" s="1" t="s">
        <v>195</v>
      </c>
      <c r="F51" s="40"/>
      <c r="G51" s="43" t="s">
        <v>224</v>
      </c>
      <c r="H51" s="32">
        <v>2.08</v>
      </c>
      <c r="I51" s="14">
        <v>1483</v>
      </c>
      <c r="J51" t="s">
        <v>6</v>
      </c>
      <c r="K51" s="28" t="s">
        <v>221</v>
      </c>
      <c r="L51" t="s">
        <v>222</v>
      </c>
      <c r="M51" s="94">
        <v>38</v>
      </c>
      <c r="N51" s="72">
        <v>7</v>
      </c>
      <c r="O51" s="72">
        <v>5</v>
      </c>
      <c r="P51" s="72">
        <v>50</v>
      </c>
    </row>
    <row r="52" spans="1:16" x14ac:dyDescent="0.3">
      <c r="A52" t="s">
        <v>654</v>
      </c>
      <c r="B52" s="40">
        <v>2036206</v>
      </c>
      <c r="C52" s="17" t="s">
        <v>219</v>
      </c>
      <c r="D52" s="7" t="s">
        <v>195</v>
      </c>
      <c r="E52" s="1" t="s">
        <v>195</v>
      </c>
      <c r="F52" s="40">
        <v>30882297</v>
      </c>
      <c r="G52" s="43" t="s">
        <v>220</v>
      </c>
      <c r="H52" s="32">
        <v>2.57</v>
      </c>
      <c r="I52" s="14">
        <v>1806</v>
      </c>
      <c r="J52" t="s">
        <v>6</v>
      </c>
      <c r="K52" s="28" t="s">
        <v>221</v>
      </c>
      <c r="L52" t="s">
        <v>222</v>
      </c>
      <c r="M52" s="94">
        <v>44</v>
      </c>
      <c r="N52" s="72">
        <v>7</v>
      </c>
      <c r="O52" s="72">
        <v>3</v>
      </c>
      <c r="P52" s="72">
        <v>54</v>
      </c>
    </row>
    <row r="53" spans="1:16" x14ac:dyDescent="0.3">
      <c r="A53" t="s">
        <v>458</v>
      </c>
      <c r="B53" s="40">
        <v>1234679</v>
      </c>
      <c r="C53" s="17" t="s">
        <v>594</v>
      </c>
      <c r="D53" s="7" t="s">
        <v>195</v>
      </c>
      <c r="E53" s="1" t="s">
        <v>195</v>
      </c>
      <c r="F53" s="40"/>
      <c r="G53" s="43" t="s">
        <v>225</v>
      </c>
      <c r="H53" s="32">
        <v>3.65</v>
      </c>
      <c r="I53" s="14">
        <v>2402</v>
      </c>
      <c r="J53" t="s">
        <v>6</v>
      </c>
      <c r="K53" s="28" t="s">
        <v>221</v>
      </c>
      <c r="L53" t="s">
        <v>226</v>
      </c>
      <c r="M53" s="94">
        <v>51</v>
      </c>
      <c r="N53" s="72">
        <v>9</v>
      </c>
      <c r="O53" s="72">
        <v>8</v>
      </c>
      <c r="P53" s="72">
        <v>68</v>
      </c>
    </row>
    <row r="54" spans="1:16" x14ac:dyDescent="0.3">
      <c r="A54" t="s">
        <v>460</v>
      </c>
      <c r="B54" s="40">
        <v>708126</v>
      </c>
      <c r="C54" s="17" t="s">
        <v>595</v>
      </c>
      <c r="D54" s="7" t="s">
        <v>195</v>
      </c>
      <c r="E54" s="1" t="s">
        <v>195</v>
      </c>
      <c r="F54" s="40"/>
      <c r="G54" s="43" t="s">
        <v>229</v>
      </c>
      <c r="H54" s="32">
        <v>2.116498</v>
      </c>
      <c r="I54" s="14">
        <v>1963</v>
      </c>
      <c r="J54" t="s">
        <v>6</v>
      </c>
      <c r="K54" s="28" t="s">
        <v>221</v>
      </c>
      <c r="L54" t="s">
        <v>226</v>
      </c>
      <c r="M54" s="94">
        <v>50</v>
      </c>
      <c r="N54" s="72">
        <v>11</v>
      </c>
      <c r="O54" s="72">
        <v>7</v>
      </c>
      <c r="P54" s="72">
        <v>68</v>
      </c>
    </row>
    <row r="55" spans="1:16" x14ac:dyDescent="0.3">
      <c r="A55" t="s">
        <v>653</v>
      </c>
      <c r="B55" s="40">
        <v>1911586</v>
      </c>
      <c r="C55" s="17" t="s">
        <v>596</v>
      </c>
      <c r="D55" s="7" t="s">
        <v>195</v>
      </c>
      <c r="E55" s="1" t="s">
        <v>195</v>
      </c>
      <c r="F55" s="40">
        <v>12807191</v>
      </c>
      <c r="G55" s="43" t="s">
        <v>240</v>
      </c>
      <c r="H55" s="32">
        <v>2.77</v>
      </c>
      <c r="I55" s="14">
        <v>2034</v>
      </c>
      <c r="J55" t="s">
        <v>6</v>
      </c>
      <c r="K55" s="28" t="s">
        <v>221</v>
      </c>
      <c r="L55" t="s">
        <v>226</v>
      </c>
      <c r="M55" s="94">
        <v>51</v>
      </c>
      <c r="N55" s="72">
        <v>10</v>
      </c>
      <c r="O55" s="72">
        <v>6</v>
      </c>
      <c r="P55" s="72">
        <v>67</v>
      </c>
    </row>
    <row r="56" spans="1:16" x14ac:dyDescent="0.3">
      <c r="A56" t="s">
        <v>459</v>
      </c>
      <c r="B56" s="40">
        <v>226185</v>
      </c>
      <c r="C56" s="17" t="s">
        <v>597</v>
      </c>
      <c r="D56" s="7" t="s">
        <v>195</v>
      </c>
      <c r="E56" s="1" t="s">
        <v>195</v>
      </c>
      <c r="F56" s="40"/>
      <c r="G56" s="43" t="s">
        <v>227</v>
      </c>
      <c r="H56" s="32">
        <v>3.36</v>
      </c>
      <c r="I56" s="14">
        <v>2259</v>
      </c>
      <c r="J56" t="s">
        <v>6</v>
      </c>
      <c r="K56" s="28" t="s">
        <v>221</v>
      </c>
      <c r="L56" t="s">
        <v>228</v>
      </c>
      <c r="M56" s="94">
        <v>45</v>
      </c>
      <c r="N56" s="72">
        <v>8</v>
      </c>
      <c r="O56" s="72">
        <v>7</v>
      </c>
      <c r="P56" s="72">
        <v>60</v>
      </c>
    </row>
    <row r="57" spans="1:16" x14ac:dyDescent="0.3">
      <c r="A57" t="s">
        <v>467</v>
      </c>
      <c r="B57" s="40">
        <v>1385937</v>
      </c>
      <c r="C57" s="17" t="s">
        <v>598</v>
      </c>
      <c r="D57" s="7" t="s">
        <v>195</v>
      </c>
      <c r="E57" s="1" t="s">
        <v>195</v>
      </c>
      <c r="F57" s="40"/>
      <c r="G57" s="43" t="s">
        <v>241</v>
      </c>
      <c r="H57" s="32">
        <v>2.0699999999999998</v>
      </c>
      <c r="I57" s="14">
        <v>1275</v>
      </c>
      <c r="J57" t="s">
        <v>6</v>
      </c>
      <c r="K57" s="28" t="s">
        <v>221</v>
      </c>
      <c r="L57" t="s">
        <v>228</v>
      </c>
      <c r="M57" s="94">
        <v>38</v>
      </c>
      <c r="N57" s="72">
        <v>10</v>
      </c>
      <c r="O57" s="72">
        <v>5</v>
      </c>
      <c r="P57" s="72">
        <v>53</v>
      </c>
    </row>
    <row r="58" spans="1:16" x14ac:dyDescent="0.3">
      <c r="A58" t="s">
        <v>475</v>
      </c>
      <c r="B58" s="40">
        <v>945021</v>
      </c>
      <c r="C58" s="17" t="s">
        <v>599</v>
      </c>
      <c r="D58" s="7" t="s">
        <v>195</v>
      </c>
      <c r="E58" s="1" t="s">
        <v>195</v>
      </c>
      <c r="F58" s="40"/>
      <c r="G58" s="43" t="s">
        <v>250</v>
      </c>
      <c r="H58" s="32">
        <v>2.56</v>
      </c>
      <c r="I58" s="14">
        <v>1918</v>
      </c>
      <c r="J58" t="s">
        <v>6</v>
      </c>
      <c r="K58" s="28" t="s">
        <v>221</v>
      </c>
      <c r="L58" t="s">
        <v>228</v>
      </c>
      <c r="M58" s="94">
        <v>43</v>
      </c>
      <c r="N58" s="72">
        <v>11</v>
      </c>
      <c r="O58" s="72">
        <v>4</v>
      </c>
      <c r="P58" s="72">
        <v>58</v>
      </c>
    </row>
    <row r="59" spans="1:16" x14ac:dyDescent="0.3">
      <c r="A59" t="s">
        <v>476</v>
      </c>
      <c r="B59" s="40">
        <v>633807</v>
      </c>
      <c r="C59" s="17" t="s">
        <v>600</v>
      </c>
      <c r="D59" s="7" t="s">
        <v>195</v>
      </c>
      <c r="E59" s="1" t="s">
        <v>195</v>
      </c>
      <c r="F59" s="40">
        <v>19897618</v>
      </c>
      <c r="G59" s="43" t="s">
        <v>251</v>
      </c>
      <c r="H59" s="32">
        <v>2.37</v>
      </c>
      <c r="I59" s="14">
        <v>1769</v>
      </c>
      <c r="J59" t="s">
        <v>6</v>
      </c>
      <c r="K59" s="28" t="s">
        <v>221</v>
      </c>
      <c r="L59" t="s">
        <v>228</v>
      </c>
      <c r="M59" s="94">
        <v>50</v>
      </c>
      <c r="N59" s="72">
        <v>9</v>
      </c>
      <c r="O59" s="72">
        <v>5</v>
      </c>
      <c r="P59" s="72">
        <v>64</v>
      </c>
    </row>
    <row r="60" spans="1:16" x14ac:dyDescent="0.3">
      <c r="A60" t="s">
        <v>461</v>
      </c>
      <c r="B60" s="40">
        <v>272621</v>
      </c>
      <c r="C60" s="17" t="s">
        <v>601</v>
      </c>
      <c r="D60" s="7" t="s">
        <v>195</v>
      </c>
      <c r="E60" s="1" t="s">
        <v>195</v>
      </c>
      <c r="F60" s="40"/>
      <c r="G60" s="43" t="s">
        <v>230</v>
      </c>
      <c r="H60" s="32">
        <v>1.99</v>
      </c>
      <c r="I60" s="14">
        <v>1437</v>
      </c>
      <c r="J60" t="s">
        <v>6</v>
      </c>
      <c r="K60" s="28" t="s">
        <v>221</v>
      </c>
      <c r="L60" t="s">
        <v>231</v>
      </c>
      <c r="M60" s="94">
        <v>37</v>
      </c>
      <c r="N60" s="72">
        <v>6</v>
      </c>
      <c r="O60" s="72">
        <v>3</v>
      </c>
      <c r="P60" s="72">
        <v>46</v>
      </c>
    </row>
    <row r="61" spans="1:16" x14ac:dyDescent="0.3">
      <c r="A61" t="s">
        <v>462</v>
      </c>
      <c r="B61" s="40">
        <v>1284663</v>
      </c>
      <c r="C61" s="17" t="s">
        <v>602</v>
      </c>
      <c r="D61" s="7" t="s">
        <v>195</v>
      </c>
      <c r="E61" s="1" t="s">
        <v>195</v>
      </c>
      <c r="F61" s="40"/>
      <c r="G61" s="43" t="s">
        <v>232</v>
      </c>
      <c r="H61" s="32">
        <v>3.3</v>
      </c>
      <c r="I61" s="14">
        <v>2258</v>
      </c>
      <c r="J61" t="s">
        <v>6</v>
      </c>
      <c r="K61" s="28" t="s">
        <v>221</v>
      </c>
      <c r="L61" t="s">
        <v>231</v>
      </c>
      <c r="M61" s="94">
        <v>45</v>
      </c>
      <c r="N61" s="72">
        <v>7</v>
      </c>
      <c r="O61" s="72">
        <v>4</v>
      </c>
      <c r="P61" s="72">
        <v>56</v>
      </c>
    </row>
    <row r="62" spans="1:16" x14ac:dyDescent="0.3">
      <c r="A62" t="s">
        <v>463</v>
      </c>
      <c r="B62" s="40">
        <v>557436</v>
      </c>
      <c r="C62" s="17" t="s">
        <v>233</v>
      </c>
      <c r="D62" s="7" t="s">
        <v>195</v>
      </c>
      <c r="E62" s="1" t="s">
        <v>195</v>
      </c>
      <c r="F62" s="40"/>
      <c r="G62" s="43" t="s">
        <v>234</v>
      </c>
      <c r="H62" s="32">
        <v>2</v>
      </c>
      <c r="I62" s="14">
        <v>1534</v>
      </c>
      <c r="J62" t="s">
        <v>6</v>
      </c>
      <c r="K62" s="28" t="s">
        <v>221</v>
      </c>
      <c r="L62" t="s">
        <v>231</v>
      </c>
      <c r="M62" s="94">
        <v>34</v>
      </c>
      <c r="N62" s="72">
        <v>6</v>
      </c>
      <c r="O62" s="72">
        <v>2</v>
      </c>
      <c r="P62" s="72">
        <v>42</v>
      </c>
    </row>
    <row r="63" spans="1:16" x14ac:dyDescent="0.3">
      <c r="A63" t="s">
        <v>464</v>
      </c>
      <c r="B63" s="40">
        <v>568703</v>
      </c>
      <c r="C63" s="17" t="s">
        <v>603</v>
      </c>
      <c r="D63" s="7" t="s">
        <v>195</v>
      </c>
      <c r="E63" s="1" t="s">
        <v>195</v>
      </c>
      <c r="F63" s="40"/>
      <c r="G63" s="43" t="s">
        <v>235</v>
      </c>
      <c r="H63" s="32">
        <v>3.01</v>
      </c>
      <c r="I63" s="14">
        <v>2030</v>
      </c>
      <c r="J63" t="s">
        <v>6</v>
      </c>
      <c r="K63" s="28" t="s">
        <v>221</v>
      </c>
      <c r="L63" t="s">
        <v>231</v>
      </c>
      <c r="M63" s="94">
        <v>47</v>
      </c>
      <c r="N63" s="72">
        <v>7</v>
      </c>
      <c r="O63" s="72">
        <v>6</v>
      </c>
      <c r="P63" s="72">
        <v>60</v>
      </c>
    </row>
    <row r="64" spans="1:16" x14ac:dyDescent="0.3">
      <c r="A64" s="16" t="s">
        <v>469</v>
      </c>
      <c r="B64" s="40">
        <v>701521</v>
      </c>
      <c r="C64" s="29" t="s">
        <v>604</v>
      </c>
      <c r="D64" s="7" t="s">
        <v>195</v>
      </c>
      <c r="E64" s="1" t="s">
        <v>195</v>
      </c>
      <c r="F64" s="40"/>
      <c r="G64" s="43" t="s">
        <v>244</v>
      </c>
      <c r="H64" s="32">
        <v>1.98</v>
      </c>
      <c r="I64" s="14">
        <v>1518</v>
      </c>
      <c r="J64" s="16" t="s">
        <v>6</v>
      </c>
      <c r="K64" s="28" t="s">
        <v>221</v>
      </c>
      <c r="L64" s="16" t="s">
        <v>231</v>
      </c>
      <c r="M64" s="94">
        <v>38</v>
      </c>
      <c r="N64" s="72">
        <v>7</v>
      </c>
      <c r="O64" s="72">
        <v>3</v>
      </c>
      <c r="P64" s="72">
        <v>48</v>
      </c>
    </row>
    <row r="65" spans="1:16" x14ac:dyDescent="0.3">
      <c r="A65" s="16" t="s">
        <v>466</v>
      </c>
      <c r="B65" s="40">
        <v>762051</v>
      </c>
      <c r="C65" s="29" t="s">
        <v>605</v>
      </c>
      <c r="D65" s="7" t="s">
        <v>195</v>
      </c>
      <c r="E65" s="1" t="s">
        <v>195</v>
      </c>
      <c r="F65" s="40"/>
      <c r="G65" s="43" t="s">
        <v>238</v>
      </c>
      <c r="H65" s="32">
        <v>2.1</v>
      </c>
      <c r="I65" s="14">
        <v>1576</v>
      </c>
      <c r="J65" s="16" t="s">
        <v>6</v>
      </c>
      <c r="K65" s="28" t="s">
        <v>221</v>
      </c>
      <c r="L65" s="16" t="s">
        <v>239</v>
      </c>
      <c r="M65" s="94">
        <v>38</v>
      </c>
      <c r="N65" s="72">
        <v>5</v>
      </c>
      <c r="O65" s="72">
        <v>5</v>
      </c>
      <c r="P65" s="72">
        <v>48</v>
      </c>
    </row>
    <row r="66" spans="1:16" x14ac:dyDescent="0.3">
      <c r="A66" t="s">
        <v>468</v>
      </c>
      <c r="B66" s="40">
        <v>203123</v>
      </c>
      <c r="C66" s="17" t="s">
        <v>242</v>
      </c>
      <c r="D66" s="7" t="s">
        <v>195</v>
      </c>
      <c r="E66" s="1" t="s">
        <v>195</v>
      </c>
      <c r="F66" s="40"/>
      <c r="G66" s="43" t="s">
        <v>243</v>
      </c>
      <c r="H66" s="32">
        <v>1.78</v>
      </c>
      <c r="I66" s="14">
        <v>1360</v>
      </c>
      <c r="J66" t="s">
        <v>6</v>
      </c>
      <c r="K66" s="28" t="s">
        <v>221</v>
      </c>
      <c r="L66" t="s">
        <v>239</v>
      </c>
      <c r="M66" s="94">
        <v>35</v>
      </c>
      <c r="N66" s="72">
        <v>6</v>
      </c>
      <c r="O66" s="72">
        <v>5</v>
      </c>
      <c r="P66" s="72">
        <v>46</v>
      </c>
    </row>
    <row r="67" spans="1:16" x14ac:dyDescent="0.3">
      <c r="A67" s="16" t="s">
        <v>477</v>
      </c>
      <c r="B67" s="40">
        <v>1045854</v>
      </c>
      <c r="C67" s="29" t="s">
        <v>252</v>
      </c>
      <c r="D67" s="7" t="s">
        <v>195</v>
      </c>
      <c r="E67" s="1" t="s">
        <v>195</v>
      </c>
      <c r="F67" s="40"/>
      <c r="G67" s="43" t="s">
        <v>253</v>
      </c>
      <c r="H67" s="32">
        <v>1.44</v>
      </c>
      <c r="I67" s="14">
        <v>1089</v>
      </c>
      <c r="J67" s="16" t="s">
        <v>6</v>
      </c>
      <c r="K67" s="28" t="s">
        <v>221</v>
      </c>
      <c r="L67" s="16" t="s">
        <v>239</v>
      </c>
      <c r="M67" s="94">
        <v>35</v>
      </c>
      <c r="N67" s="72">
        <v>4</v>
      </c>
      <c r="O67" s="72">
        <v>3</v>
      </c>
      <c r="P67" s="72">
        <v>42</v>
      </c>
    </row>
    <row r="68" spans="1:16" x14ac:dyDescent="0.3">
      <c r="A68" t="s">
        <v>465</v>
      </c>
      <c r="B68" s="40">
        <v>1358</v>
      </c>
      <c r="C68" s="17" t="s">
        <v>606</v>
      </c>
      <c r="D68" s="7" t="s">
        <v>195</v>
      </c>
      <c r="E68" s="1" t="s">
        <v>195</v>
      </c>
      <c r="F68" s="40"/>
      <c r="G68" s="43" t="s">
        <v>236</v>
      </c>
      <c r="H68" s="32">
        <v>2.37</v>
      </c>
      <c r="I68" s="14">
        <v>1765</v>
      </c>
      <c r="J68" t="s">
        <v>6</v>
      </c>
      <c r="K68" s="28" t="s">
        <v>221</v>
      </c>
      <c r="L68" t="s">
        <v>237</v>
      </c>
      <c r="M68" s="94">
        <v>39</v>
      </c>
      <c r="N68" s="72">
        <v>7</v>
      </c>
      <c r="O68" s="72">
        <v>7</v>
      </c>
      <c r="P68" s="72">
        <v>53</v>
      </c>
    </row>
    <row r="69" spans="1:16" x14ac:dyDescent="0.3">
      <c r="A69" t="s">
        <v>470</v>
      </c>
      <c r="B69" s="40">
        <v>208435</v>
      </c>
      <c r="C69" s="17" t="s">
        <v>607</v>
      </c>
      <c r="D69" s="7" t="s">
        <v>195</v>
      </c>
      <c r="E69" s="1" t="s">
        <v>195</v>
      </c>
      <c r="F69" s="40"/>
      <c r="G69" s="43" t="s">
        <v>245</v>
      </c>
      <c r="H69" s="32">
        <v>2.16</v>
      </c>
      <c r="I69" s="14">
        <v>1632</v>
      </c>
      <c r="J69" t="s">
        <v>6</v>
      </c>
      <c r="K69" s="28" t="s">
        <v>221</v>
      </c>
      <c r="L69" t="s">
        <v>237</v>
      </c>
      <c r="M69" s="94">
        <v>42</v>
      </c>
      <c r="N69" s="72">
        <v>3</v>
      </c>
      <c r="O69" s="72">
        <v>8</v>
      </c>
      <c r="P69" s="72">
        <v>53</v>
      </c>
    </row>
    <row r="70" spans="1:16" x14ac:dyDescent="0.3">
      <c r="A70" t="s">
        <v>471</v>
      </c>
      <c r="B70" s="40">
        <v>1198676</v>
      </c>
      <c r="C70" s="17" t="s">
        <v>608</v>
      </c>
      <c r="D70" s="7" t="s">
        <v>195</v>
      </c>
      <c r="E70" s="1" t="s">
        <v>195</v>
      </c>
      <c r="F70" s="40"/>
      <c r="G70" s="43" t="s">
        <v>246</v>
      </c>
      <c r="H70" s="32">
        <v>2.0299999999999998</v>
      </c>
      <c r="I70" s="14">
        <v>1508</v>
      </c>
      <c r="J70" t="s">
        <v>6</v>
      </c>
      <c r="K70" s="28" t="s">
        <v>221</v>
      </c>
      <c r="L70" t="s">
        <v>237</v>
      </c>
      <c r="M70" s="94">
        <v>35</v>
      </c>
      <c r="N70" s="72">
        <v>7</v>
      </c>
      <c r="O70" s="72">
        <v>5</v>
      </c>
      <c r="P70" s="72">
        <v>47</v>
      </c>
    </row>
    <row r="71" spans="1:16" x14ac:dyDescent="0.3">
      <c r="A71" s="16" t="s">
        <v>472</v>
      </c>
      <c r="B71" s="40">
        <v>170187</v>
      </c>
      <c r="C71" s="29" t="s">
        <v>609</v>
      </c>
      <c r="D71" s="7" t="s">
        <v>195</v>
      </c>
      <c r="E71" s="1" t="s">
        <v>195</v>
      </c>
      <c r="F71" s="40"/>
      <c r="G71" s="43" t="s">
        <v>247</v>
      </c>
      <c r="H71" s="32">
        <v>2.16</v>
      </c>
      <c r="I71" s="14">
        <v>1602</v>
      </c>
      <c r="J71" s="16" t="s">
        <v>6</v>
      </c>
      <c r="K71" s="28" t="s">
        <v>221</v>
      </c>
      <c r="L71" s="16" t="s">
        <v>237</v>
      </c>
      <c r="M71" s="94">
        <v>39</v>
      </c>
      <c r="N71" s="72">
        <v>4</v>
      </c>
      <c r="O71" s="72">
        <v>5</v>
      </c>
      <c r="P71" s="72">
        <v>48</v>
      </c>
    </row>
    <row r="72" spans="1:16" x14ac:dyDescent="0.3">
      <c r="A72" s="16" t="s">
        <v>473</v>
      </c>
      <c r="B72" s="40">
        <v>160490</v>
      </c>
      <c r="C72" s="29" t="s">
        <v>610</v>
      </c>
      <c r="D72" s="7" t="s">
        <v>195</v>
      </c>
      <c r="E72" s="1" t="s">
        <v>195</v>
      </c>
      <c r="F72" s="40"/>
      <c r="G72" s="43" t="s">
        <v>248</v>
      </c>
      <c r="H72" s="32">
        <v>1.85</v>
      </c>
      <c r="I72" s="14">
        <v>1358</v>
      </c>
      <c r="J72" s="16" t="s">
        <v>6</v>
      </c>
      <c r="K72" s="28" t="s">
        <v>221</v>
      </c>
      <c r="L72" s="16" t="s">
        <v>237</v>
      </c>
      <c r="M72" s="94">
        <v>36</v>
      </c>
      <c r="N72" s="72">
        <v>5</v>
      </c>
      <c r="O72" s="72">
        <v>5</v>
      </c>
      <c r="P72" s="72">
        <v>46</v>
      </c>
    </row>
    <row r="73" spans="1:16" x14ac:dyDescent="0.3">
      <c r="A73" s="6" t="s">
        <v>474</v>
      </c>
      <c r="B73" s="76">
        <v>1051074</v>
      </c>
      <c r="C73" s="75" t="s">
        <v>611</v>
      </c>
      <c r="D73" s="77" t="s">
        <v>195</v>
      </c>
      <c r="E73" s="78" t="s">
        <v>195</v>
      </c>
      <c r="F73" s="76"/>
      <c r="G73" s="84" t="s">
        <v>249</v>
      </c>
      <c r="H73" s="80">
        <v>1.93</v>
      </c>
      <c r="I73" s="81">
        <v>1370</v>
      </c>
      <c r="J73" s="6" t="s">
        <v>6</v>
      </c>
      <c r="K73" s="82" t="s">
        <v>221</v>
      </c>
      <c r="L73" s="6" t="s">
        <v>237</v>
      </c>
      <c r="M73" s="96">
        <v>37</v>
      </c>
      <c r="N73" s="83">
        <v>9</v>
      </c>
      <c r="O73" s="83">
        <v>5</v>
      </c>
      <c r="P73" s="83">
        <v>51</v>
      </c>
    </row>
    <row r="74" spans="1:16" ht="15" thickBot="1" x14ac:dyDescent="0.35">
      <c r="A74" s="123" t="s">
        <v>406</v>
      </c>
      <c r="B74" s="124">
        <v>269673</v>
      </c>
      <c r="C74" s="125" t="s">
        <v>76</v>
      </c>
      <c r="D74" s="126" t="s">
        <v>4</v>
      </c>
      <c r="E74" s="126" t="s">
        <v>4</v>
      </c>
      <c r="F74" s="127">
        <v>18842848</v>
      </c>
      <c r="G74" s="128" t="s">
        <v>77</v>
      </c>
      <c r="H74" s="129">
        <v>3.25</v>
      </c>
      <c r="I74" s="130">
        <v>2413</v>
      </c>
      <c r="J74" s="123" t="s">
        <v>6</v>
      </c>
      <c r="K74" s="131" t="s">
        <v>78</v>
      </c>
      <c r="L74" s="123" t="s">
        <v>79</v>
      </c>
      <c r="M74" s="132">
        <v>112</v>
      </c>
      <c r="N74" s="133">
        <v>42</v>
      </c>
      <c r="O74" s="133">
        <v>21</v>
      </c>
      <c r="P74" s="133">
        <v>175</v>
      </c>
    </row>
    <row r="75" spans="1:16" x14ac:dyDescent="0.3">
      <c r="A75" t="s">
        <v>481</v>
      </c>
      <c r="B75" s="40">
        <v>626937</v>
      </c>
      <c r="C75" s="17" t="s">
        <v>612</v>
      </c>
      <c r="D75" s="7" t="s">
        <v>195</v>
      </c>
      <c r="E75" s="11" t="s">
        <v>4</v>
      </c>
      <c r="F75" s="40">
        <v>21357455</v>
      </c>
      <c r="G75" s="39" t="s">
        <v>257</v>
      </c>
      <c r="H75" s="32">
        <v>2.97</v>
      </c>
      <c r="I75" s="14">
        <v>2112</v>
      </c>
      <c r="J75" t="s">
        <v>85</v>
      </c>
      <c r="K75" s="28" t="s">
        <v>646</v>
      </c>
      <c r="L75" t="s">
        <v>258</v>
      </c>
      <c r="M75" s="94">
        <v>52</v>
      </c>
      <c r="N75" s="72">
        <v>5</v>
      </c>
      <c r="O75" s="72">
        <v>4</v>
      </c>
      <c r="P75" s="72">
        <v>61</v>
      </c>
    </row>
    <row r="76" spans="1:16" x14ac:dyDescent="0.3">
      <c r="A76" t="s">
        <v>408</v>
      </c>
      <c r="B76" s="40">
        <v>293826</v>
      </c>
      <c r="C76" s="17" t="s">
        <v>83</v>
      </c>
      <c r="D76" s="11" t="s">
        <v>4</v>
      </c>
      <c r="E76" s="11" t="s">
        <v>4</v>
      </c>
      <c r="F76" s="53">
        <v>27811105</v>
      </c>
      <c r="G76" s="39" t="s">
        <v>84</v>
      </c>
      <c r="H76" s="32">
        <v>4.93</v>
      </c>
      <c r="I76" s="14">
        <v>3276</v>
      </c>
      <c r="J76" t="s">
        <v>85</v>
      </c>
      <c r="K76" s="28" t="s">
        <v>646</v>
      </c>
      <c r="L76" t="s">
        <v>86</v>
      </c>
      <c r="M76" s="94">
        <v>109</v>
      </c>
      <c r="N76" s="72">
        <v>20</v>
      </c>
      <c r="O76" s="72">
        <v>21</v>
      </c>
      <c r="P76" s="72">
        <v>150</v>
      </c>
    </row>
    <row r="77" spans="1:16" x14ac:dyDescent="0.3">
      <c r="A77" s="16" t="s">
        <v>409</v>
      </c>
      <c r="B77" s="40">
        <v>1029718</v>
      </c>
      <c r="C77" s="29" t="s">
        <v>87</v>
      </c>
      <c r="D77" s="11" t="s">
        <v>4</v>
      </c>
      <c r="E77" s="11" t="s">
        <v>4</v>
      </c>
      <c r="F77" s="53">
        <v>22434425</v>
      </c>
      <c r="G77" s="39" t="s">
        <v>88</v>
      </c>
      <c r="H77" s="32">
        <v>1.62</v>
      </c>
      <c r="I77" s="14">
        <v>1099</v>
      </c>
      <c r="J77" s="16" t="s">
        <v>85</v>
      </c>
      <c r="K77" s="28" t="s">
        <v>646</v>
      </c>
      <c r="L77" s="16" t="s">
        <v>86</v>
      </c>
      <c r="M77" s="94">
        <v>96</v>
      </c>
      <c r="N77" s="72">
        <v>6</v>
      </c>
      <c r="O77" s="72">
        <v>7</v>
      </c>
      <c r="P77" s="72">
        <v>109</v>
      </c>
    </row>
    <row r="78" spans="1:16" x14ac:dyDescent="0.3">
      <c r="A78" s="16" t="s">
        <v>410</v>
      </c>
      <c r="B78" s="40">
        <v>272562</v>
      </c>
      <c r="C78" s="29" t="s">
        <v>89</v>
      </c>
      <c r="D78" s="11" t="s">
        <v>4</v>
      </c>
      <c r="E78" s="11" t="s">
        <v>4</v>
      </c>
      <c r="F78" s="40"/>
      <c r="G78" s="39" t="s">
        <v>90</v>
      </c>
      <c r="H78" s="32">
        <v>4.13</v>
      </c>
      <c r="I78" s="14">
        <v>2901</v>
      </c>
      <c r="J78" s="16" t="s">
        <v>85</v>
      </c>
      <c r="K78" s="28" t="s">
        <v>646</v>
      </c>
      <c r="L78" s="16" t="s">
        <v>86</v>
      </c>
      <c r="M78" s="94">
        <v>107</v>
      </c>
      <c r="N78" s="72">
        <v>17</v>
      </c>
      <c r="O78" s="72">
        <v>24</v>
      </c>
      <c r="P78" s="72">
        <v>148</v>
      </c>
    </row>
    <row r="79" spans="1:16" x14ac:dyDescent="0.3">
      <c r="A79" t="s">
        <v>411</v>
      </c>
      <c r="B79" s="40">
        <v>413999</v>
      </c>
      <c r="C79" s="17" t="s">
        <v>91</v>
      </c>
      <c r="D79" s="11" t="s">
        <v>4</v>
      </c>
      <c r="E79" s="11" t="s">
        <v>4</v>
      </c>
      <c r="F79" s="40"/>
      <c r="G79" s="39" t="s">
        <v>92</v>
      </c>
      <c r="H79" s="32">
        <v>3.9</v>
      </c>
      <c r="I79" s="14">
        <v>2673</v>
      </c>
      <c r="J79" t="s">
        <v>85</v>
      </c>
      <c r="K79" s="28" t="s">
        <v>646</v>
      </c>
      <c r="L79" t="s">
        <v>86</v>
      </c>
      <c r="M79" s="94">
        <v>110</v>
      </c>
      <c r="N79" s="72">
        <v>16</v>
      </c>
      <c r="O79" s="72">
        <v>24</v>
      </c>
      <c r="P79" s="72">
        <v>150</v>
      </c>
    </row>
    <row r="80" spans="1:16" x14ac:dyDescent="0.3">
      <c r="A80" t="s">
        <v>412</v>
      </c>
      <c r="B80" s="40">
        <v>195103</v>
      </c>
      <c r="C80" s="17" t="s">
        <v>93</v>
      </c>
      <c r="D80" s="11" t="s">
        <v>4</v>
      </c>
      <c r="E80" s="11" t="s">
        <v>4</v>
      </c>
      <c r="F80" s="40"/>
      <c r="G80" s="39" t="s">
        <v>94</v>
      </c>
      <c r="H80" s="32">
        <v>3.26</v>
      </c>
      <c r="I80" s="14">
        <v>2165</v>
      </c>
      <c r="J80" t="s">
        <v>85</v>
      </c>
      <c r="K80" s="28" t="s">
        <v>646</v>
      </c>
      <c r="L80" t="s">
        <v>86</v>
      </c>
      <c r="M80" s="94">
        <v>107</v>
      </c>
      <c r="N80" s="72">
        <v>12</v>
      </c>
      <c r="O80" s="72">
        <v>13</v>
      </c>
      <c r="P80" s="72">
        <v>132</v>
      </c>
    </row>
    <row r="81" spans="1:16" x14ac:dyDescent="0.3">
      <c r="A81" t="s">
        <v>531</v>
      </c>
      <c r="B81" s="40">
        <v>212717</v>
      </c>
      <c r="C81" s="17" t="s">
        <v>95</v>
      </c>
      <c r="D81" s="11" t="s">
        <v>4</v>
      </c>
      <c r="E81" s="11" t="s">
        <v>4</v>
      </c>
      <c r="F81" s="40"/>
      <c r="G81" s="39" t="s">
        <v>96</v>
      </c>
      <c r="H81" s="32">
        <v>2.87</v>
      </c>
      <c r="I81" s="14">
        <v>2049</v>
      </c>
      <c r="J81" t="s">
        <v>85</v>
      </c>
      <c r="K81" s="28" t="s">
        <v>646</v>
      </c>
      <c r="L81" t="s">
        <v>86</v>
      </c>
      <c r="M81" s="94">
        <v>107</v>
      </c>
      <c r="N81" s="72">
        <v>18</v>
      </c>
      <c r="O81" s="72">
        <v>18</v>
      </c>
      <c r="P81" s="72">
        <v>143</v>
      </c>
    </row>
    <row r="82" spans="1:16" x14ac:dyDescent="0.3">
      <c r="A82" s="17" t="s">
        <v>482</v>
      </c>
      <c r="B82" s="40">
        <v>1424294</v>
      </c>
      <c r="C82" s="17" t="s">
        <v>259</v>
      </c>
      <c r="D82" s="7" t="s">
        <v>195</v>
      </c>
      <c r="E82" s="11" t="s">
        <v>4</v>
      </c>
      <c r="F82" s="40">
        <v>25663026</v>
      </c>
      <c r="G82" s="39" t="s">
        <v>260</v>
      </c>
      <c r="H82" s="32">
        <v>5.82</v>
      </c>
      <c r="I82" s="14">
        <v>4084</v>
      </c>
      <c r="J82" t="s">
        <v>85</v>
      </c>
      <c r="K82" s="28" t="s">
        <v>646</v>
      </c>
      <c r="L82" t="s">
        <v>86</v>
      </c>
      <c r="M82" s="94">
        <v>108</v>
      </c>
      <c r="N82" s="72">
        <v>21</v>
      </c>
      <c r="O82" s="72">
        <v>28</v>
      </c>
      <c r="P82" s="72">
        <v>157</v>
      </c>
    </row>
    <row r="83" spans="1:16" x14ac:dyDescent="0.3">
      <c r="A83" s="16" t="s">
        <v>500</v>
      </c>
      <c r="B83" s="40">
        <v>931626</v>
      </c>
      <c r="C83" s="29" t="s">
        <v>615</v>
      </c>
      <c r="D83" s="7" t="s">
        <v>195</v>
      </c>
      <c r="E83" s="13" t="s">
        <v>195</v>
      </c>
      <c r="F83" s="20">
        <v>596994</v>
      </c>
      <c r="G83" s="43" t="s">
        <v>309</v>
      </c>
      <c r="H83" s="105">
        <v>4.04</v>
      </c>
      <c r="I83" s="106">
        <v>2791</v>
      </c>
      <c r="J83" s="43" t="s">
        <v>85</v>
      </c>
      <c r="K83" s="43" t="s">
        <v>646</v>
      </c>
      <c r="L83" s="43" t="s">
        <v>310</v>
      </c>
      <c r="M83" s="94">
        <v>52</v>
      </c>
      <c r="N83" s="94">
        <v>7</v>
      </c>
      <c r="O83" s="94">
        <v>7</v>
      </c>
      <c r="P83" s="94">
        <v>66</v>
      </c>
    </row>
    <row r="84" spans="1:16" x14ac:dyDescent="0.3">
      <c r="A84" t="s">
        <v>501</v>
      </c>
      <c r="B84" s="40">
        <v>53442</v>
      </c>
      <c r="C84" s="17" t="s">
        <v>616</v>
      </c>
      <c r="D84" s="7" t="s">
        <v>195</v>
      </c>
      <c r="E84" s="13" t="s">
        <v>195</v>
      </c>
      <c r="F84" s="104" t="s">
        <v>312</v>
      </c>
      <c r="G84" s="43" t="s">
        <v>311</v>
      </c>
      <c r="H84" s="105">
        <v>4.32</v>
      </c>
      <c r="I84" s="106">
        <v>2930</v>
      </c>
      <c r="J84" s="43" t="s">
        <v>85</v>
      </c>
      <c r="K84" s="43" t="s">
        <v>646</v>
      </c>
      <c r="L84" s="43" t="s">
        <v>310</v>
      </c>
      <c r="M84" s="94">
        <v>53</v>
      </c>
      <c r="N84" s="94">
        <v>6</v>
      </c>
      <c r="O84" s="94">
        <v>6</v>
      </c>
      <c r="P84" s="94">
        <v>65</v>
      </c>
    </row>
    <row r="85" spans="1:16" x14ac:dyDescent="0.3">
      <c r="A85" s="16" t="s">
        <v>645</v>
      </c>
      <c r="B85" s="40">
        <v>2507160</v>
      </c>
      <c r="C85" s="29" t="s">
        <v>371</v>
      </c>
      <c r="D85" s="7" t="s">
        <v>195</v>
      </c>
      <c r="E85" s="11" t="s">
        <v>4</v>
      </c>
      <c r="F85" s="53">
        <v>34662267</v>
      </c>
      <c r="G85" s="39" t="s">
        <v>372</v>
      </c>
      <c r="H85" s="32">
        <v>2.75</v>
      </c>
      <c r="I85" s="14">
        <v>1951</v>
      </c>
      <c r="J85" s="16" t="s">
        <v>85</v>
      </c>
      <c r="K85" s="43" t="s">
        <v>646</v>
      </c>
      <c r="L85" s="43" t="s">
        <v>647</v>
      </c>
      <c r="M85" s="94">
        <v>95</v>
      </c>
      <c r="N85" s="72">
        <v>10</v>
      </c>
      <c r="O85" s="72">
        <v>3</v>
      </c>
      <c r="P85" s="72">
        <v>108</v>
      </c>
    </row>
    <row r="86" spans="1:16" x14ac:dyDescent="0.3">
      <c r="A86" t="s">
        <v>499</v>
      </c>
      <c r="B86" s="40">
        <v>114527</v>
      </c>
      <c r="C86" s="17" t="s">
        <v>613</v>
      </c>
      <c r="D86" s="7" t="s">
        <v>195</v>
      </c>
      <c r="E86" s="1" t="s">
        <v>195</v>
      </c>
      <c r="F86" s="40">
        <v>11837293</v>
      </c>
      <c r="G86" s="43" t="s">
        <v>308</v>
      </c>
      <c r="H86" s="32">
        <v>1.82</v>
      </c>
      <c r="I86" s="14">
        <v>1159</v>
      </c>
      <c r="J86" t="s">
        <v>85</v>
      </c>
      <c r="K86" s="43" t="s">
        <v>646</v>
      </c>
      <c r="L86" s="43" t="s">
        <v>647</v>
      </c>
      <c r="M86" s="94">
        <v>44</v>
      </c>
      <c r="N86" s="72">
        <v>4</v>
      </c>
      <c r="O86" s="72">
        <v>0</v>
      </c>
      <c r="P86" s="94">
        <v>48</v>
      </c>
    </row>
    <row r="87" spans="1:16" x14ac:dyDescent="0.3">
      <c r="A87" t="s">
        <v>478</v>
      </c>
      <c r="B87" s="40">
        <v>178899</v>
      </c>
      <c r="C87" s="17" t="s">
        <v>614</v>
      </c>
      <c r="D87" s="7" t="s">
        <v>195</v>
      </c>
      <c r="E87" s="11" t="s">
        <v>4</v>
      </c>
      <c r="F87" s="53" t="s">
        <v>630</v>
      </c>
      <c r="G87" s="39" t="s">
        <v>254</v>
      </c>
      <c r="H87" s="32">
        <v>2.74</v>
      </c>
      <c r="I87" s="14">
        <v>2126</v>
      </c>
      <c r="J87" t="s">
        <v>85</v>
      </c>
      <c r="K87" s="43" t="s">
        <v>646</v>
      </c>
      <c r="L87" s="43" t="s">
        <v>648</v>
      </c>
      <c r="M87" s="94">
        <v>104</v>
      </c>
      <c r="N87" s="72">
        <v>18</v>
      </c>
      <c r="O87" s="94">
        <v>14</v>
      </c>
      <c r="P87" s="94">
        <v>136</v>
      </c>
    </row>
    <row r="88" spans="1:16" x14ac:dyDescent="0.3">
      <c r="A88" t="s">
        <v>413</v>
      </c>
      <c r="B88" s="40">
        <v>1051632</v>
      </c>
      <c r="C88" s="17" t="s">
        <v>97</v>
      </c>
      <c r="D88" s="11" t="s">
        <v>4</v>
      </c>
      <c r="E88" s="11" t="s">
        <v>4</v>
      </c>
      <c r="F88" s="103">
        <v>21914875</v>
      </c>
      <c r="G88" s="39" t="s">
        <v>98</v>
      </c>
      <c r="H88" s="32">
        <v>3.55</v>
      </c>
      <c r="I88" s="14">
        <v>2612</v>
      </c>
      <c r="J88" t="s">
        <v>85</v>
      </c>
      <c r="K88" s="43" t="s">
        <v>646</v>
      </c>
      <c r="L88" s="43" t="s">
        <v>649</v>
      </c>
      <c r="M88" s="94">
        <v>100</v>
      </c>
      <c r="N88" s="94">
        <v>11</v>
      </c>
      <c r="O88" s="94">
        <v>12</v>
      </c>
      <c r="P88" s="94">
        <v>123</v>
      </c>
    </row>
    <row r="89" spans="1:16" x14ac:dyDescent="0.3">
      <c r="A89" t="s">
        <v>483</v>
      </c>
      <c r="B89" s="40">
        <v>644966</v>
      </c>
      <c r="C89" s="17" t="s">
        <v>265</v>
      </c>
      <c r="D89" s="7" t="s">
        <v>195</v>
      </c>
      <c r="E89" s="11" t="s">
        <v>4</v>
      </c>
      <c r="F89" s="20">
        <v>10319484</v>
      </c>
      <c r="G89" s="39" t="s">
        <v>266</v>
      </c>
      <c r="H89" s="105">
        <v>2.84</v>
      </c>
      <c r="I89" s="106">
        <v>1883</v>
      </c>
      <c r="J89" s="43" t="s">
        <v>85</v>
      </c>
      <c r="K89" s="43" t="s">
        <v>646</v>
      </c>
      <c r="L89" s="43" t="s">
        <v>649</v>
      </c>
      <c r="M89" s="94">
        <v>103</v>
      </c>
      <c r="N89" s="94">
        <v>12</v>
      </c>
      <c r="O89" s="94">
        <v>8</v>
      </c>
      <c r="P89" s="94">
        <v>123</v>
      </c>
    </row>
    <row r="90" spans="1:16" x14ac:dyDescent="0.3">
      <c r="A90" s="16" t="s">
        <v>431</v>
      </c>
      <c r="B90" s="40">
        <v>1297617</v>
      </c>
      <c r="C90" s="29" t="s">
        <v>144</v>
      </c>
      <c r="D90" s="11" t="s">
        <v>4</v>
      </c>
      <c r="E90" s="11" t="s">
        <v>4</v>
      </c>
      <c r="F90" s="20" t="s">
        <v>633</v>
      </c>
      <c r="G90" s="39" t="s">
        <v>145</v>
      </c>
      <c r="H90" s="105">
        <v>3.38</v>
      </c>
      <c r="I90" s="106">
        <v>2284</v>
      </c>
      <c r="J90" s="43" t="s">
        <v>85</v>
      </c>
      <c r="K90" s="43" t="s">
        <v>646</v>
      </c>
      <c r="L90" s="43" t="s">
        <v>650</v>
      </c>
      <c r="M90" s="94">
        <v>103</v>
      </c>
      <c r="N90" s="94">
        <v>11</v>
      </c>
      <c r="O90" s="94">
        <v>2</v>
      </c>
      <c r="P90" s="94">
        <v>116</v>
      </c>
    </row>
    <row r="91" spans="1:16" x14ac:dyDescent="0.3">
      <c r="A91" s="16" t="s">
        <v>262</v>
      </c>
      <c r="B91" s="40">
        <v>2086584</v>
      </c>
      <c r="C91" s="29" t="s">
        <v>261</v>
      </c>
      <c r="D91" s="7" t="s">
        <v>195</v>
      </c>
      <c r="E91" s="11" t="s">
        <v>4</v>
      </c>
      <c r="F91" s="50" t="s">
        <v>264</v>
      </c>
      <c r="G91" s="39" t="s">
        <v>263</v>
      </c>
      <c r="H91" s="32">
        <v>2.77</v>
      </c>
      <c r="I91" s="14">
        <v>1938</v>
      </c>
      <c r="J91" s="16" t="s">
        <v>85</v>
      </c>
      <c r="K91" s="43" t="s">
        <v>646</v>
      </c>
      <c r="L91" s="43" t="s">
        <v>650</v>
      </c>
      <c r="M91" s="94">
        <v>88</v>
      </c>
      <c r="N91" s="72">
        <v>11</v>
      </c>
      <c r="O91" s="72">
        <v>6</v>
      </c>
      <c r="P91" s="72">
        <v>105</v>
      </c>
    </row>
    <row r="92" spans="1:16" x14ac:dyDescent="0.3">
      <c r="A92" t="s">
        <v>414</v>
      </c>
      <c r="B92" s="40">
        <v>498761</v>
      </c>
      <c r="C92" s="17" t="s">
        <v>99</v>
      </c>
      <c r="D92" s="11" t="s">
        <v>4</v>
      </c>
      <c r="E92" s="11" t="s">
        <v>4</v>
      </c>
      <c r="F92" s="104" t="s">
        <v>101</v>
      </c>
      <c r="G92" s="39" t="s">
        <v>100</v>
      </c>
      <c r="H92" s="105">
        <v>3.08</v>
      </c>
      <c r="I92" s="106">
        <v>2035</v>
      </c>
      <c r="J92" s="43" t="s">
        <v>85</v>
      </c>
      <c r="K92" s="43" t="s">
        <v>646</v>
      </c>
      <c r="L92" s="43" t="s">
        <v>102</v>
      </c>
      <c r="M92" s="94">
        <v>109</v>
      </c>
      <c r="N92" s="94">
        <v>16</v>
      </c>
      <c r="O92" s="94">
        <v>19</v>
      </c>
      <c r="P92" s="94">
        <v>144</v>
      </c>
    </row>
    <row r="93" spans="1:16" x14ac:dyDescent="0.3">
      <c r="A93" t="s">
        <v>484</v>
      </c>
      <c r="B93" s="40">
        <v>649756</v>
      </c>
      <c r="C93" s="17" t="s">
        <v>618</v>
      </c>
      <c r="D93" s="7" t="s">
        <v>195</v>
      </c>
      <c r="E93" s="11" t="s">
        <v>4</v>
      </c>
      <c r="F93" s="53">
        <v>22982042</v>
      </c>
      <c r="G93" s="39" t="s">
        <v>267</v>
      </c>
      <c r="H93" s="105">
        <v>3.17</v>
      </c>
      <c r="I93" s="14">
        <v>2163</v>
      </c>
      <c r="J93" t="s">
        <v>85</v>
      </c>
      <c r="K93" s="43" t="s">
        <v>646</v>
      </c>
      <c r="L93" s="43" t="s">
        <v>113</v>
      </c>
      <c r="M93" s="94">
        <v>90</v>
      </c>
      <c r="N93" s="72">
        <v>10</v>
      </c>
      <c r="O93" s="94">
        <v>5</v>
      </c>
      <c r="P93" s="94">
        <v>105</v>
      </c>
    </row>
    <row r="94" spans="1:16" x14ac:dyDescent="0.3">
      <c r="A94" t="s">
        <v>533</v>
      </c>
      <c r="B94" s="40">
        <v>991789</v>
      </c>
      <c r="C94" s="17" t="s">
        <v>111</v>
      </c>
      <c r="D94" s="11" t="s">
        <v>4</v>
      </c>
      <c r="E94" s="11" t="s">
        <v>4</v>
      </c>
      <c r="F94" s="53">
        <v>28905695</v>
      </c>
      <c r="G94" s="39" t="s">
        <v>112</v>
      </c>
      <c r="H94" s="32">
        <v>3.12</v>
      </c>
      <c r="I94" s="14">
        <v>2046</v>
      </c>
      <c r="J94" t="s">
        <v>85</v>
      </c>
      <c r="K94" s="43" t="s">
        <v>646</v>
      </c>
      <c r="L94" s="43" t="s">
        <v>113</v>
      </c>
      <c r="M94" s="94">
        <v>102</v>
      </c>
      <c r="N94" s="72">
        <v>12</v>
      </c>
      <c r="O94" s="94">
        <v>7</v>
      </c>
      <c r="P94" s="72">
        <v>121</v>
      </c>
    </row>
    <row r="95" spans="1:16" x14ac:dyDescent="0.3">
      <c r="A95" t="s">
        <v>479</v>
      </c>
      <c r="B95" s="40">
        <v>537007</v>
      </c>
      <c r="C95" s="17" t="s">
        <v>619</v>
      </c>
      <c r="D95" s="7" t="s">
        <v>195</v>
      </c>
      <c r="E95" s="11" t="s">
        <v>4</v>
      </c>
      <c r="F95" s="53">
        <v>18676476</v>
      </c>
      <c r="G95" s="39" t="s">
        <v>255</v>
      </c>
      <c r="H95" s="32">
        <v>3.07</v>
      </c>
      <c r="I95" s="14">
        <v>2065</v>
      </c>
      <c r="J95" t="s">
        <v>85</v>
      </c>
      <c r="K95" s="43" t="s">
        <v>646</v>
      </c>
      <c r="L95" s="43" t="s">
        <v>113</v>
      </c>
      <c r="M95" s="94">
        <v>94</v>
      </c>
      <c r="N95" s="72">
        <v>9</v>
      </c>
      <c r="O95" s="72">
        <v>4</v>
      </c>
      <c r="P95" s="72">
        <v>107</v>
      </c>
    </row>
    <row r="96" spans="1:16" x14ac:dyDescent="0.3">
      <c r="A96" t="s">
        <v>504</v>
      </c>
      <c r="B96" s="40">
        <v>515622</v>
      </c>
      <c r="C96" s="17" t="s">
        <v>316</v>
      </c>
      <c r="D96" s="7" t="s">
        <v>195</v>
      </c>
      <c r="E96" s="1" t="s">
        <v>195</v>
      </c>
      <c r="F96" s="40" t="s">
        <v>631</v>
      </c>
      <c r="G96" s="43" t="s">
        <v>317</v>
      </c>
      <c r="H96" s="32">
        <v>4.4000000000000004</v>
      </c>
      <c r="I96" s="14">
        <v>2522</v>
      </c>
      <c r="J96" t="s">
        <v>85</v>
      </c>
      <c r="K96" s="28" t="s">
        <v>646</v>
      </c>
      <c r="L96" t="s">
        <v>113</v>
      </c>
      <c r="M96" s="94">
        <v>56</v>
      </c>
      <c r="N96" s="72">
        <v>5</v>
      </c>
      <c r="O96" s="72">
        <v>8</v>
      </c>
      <c r="P96" s="72">
        <v>69</v>
      </c>
    </row>
    <row r="97" spans="1:16" ht="15" x14ac:dyDescent="0.3">
      <c r="A97" t="s">
        <v>417</v>
      </c>
      <c r="B97" s="40">
        <v>642492</v>
      </c>
      <c r="C97" s="17" t="s">
        <v>114</v>
      </c>
      <c r="D97" s="11" t="s">
        <v>4</v>
      </c>
      <c r="E97" s="11" t="s">
        <v>4</v>
      </c>
      <c r="F97" s="54">
        <v>19661493</v>
      </c>
      <c r="G97" s="39" t="s">
        <v>115</v>
      </c>
      <c r="H97" s="32">
        <v>4.71</v>
      </c>
      <c r="I97" s="14">
        <v>2887</v>
      </c>
      <c r="J97" t="s">
        <v>85</v>
      </c>
      <c r="K97" s="28" t="s">
        <v>646</v>
      </c>
      <c r="L97" t="s">
        <v>113</v>
      </c>
      <c r="M97" s="94">
        <v>105</v>
      </c>
      <c r="N97" s="72">
        <v>14</v>
      </c>
      <c r="O97" s="72">
        <v>13</v>
      </c>
      <c r="P97" s="72">
        <v>132</v>
      </c>
    </row>
    <row r="98" spans="1:16" x14ac:dyDescent="0.3">
      <c r="A98" t="s">
        <v>585</v>
      </c>
      <c r="B98" s="40">
        <v>515619</v>
      </c>
      <c r="C98" s="17" t="s">
        <v>620</v>
      </c>
      <c r="D98" s="7" t="s">
        <v>195</v>
      </c>
      <c r="E98" s="11" t="s">
        <v>4</v>
      </c>
      <c r="F98" s="40">
        <v>26619944</v>
      </c>
      <c r="G98" s="44" t="s">
        <v>268</v>
      </c>
      <c r="H98" s="32">
        <v>3.45</v>
      </c>
      <c r="I98" s="14">
        <v>2176</v>
      </c>
      <c r="J98" t="s">
        <v>85</v>
      </c>
      <c r="K98" s="28" t="s">
        <v>646</v>
      </c>
      <c r="L98" t="s">
        <v>113</v>
      </c>
      <c r="M98" s="94">
        <v>89</v>
      </c>
      <c r="N98" s="72">
        <v>6</v>
      </c>
      <c r="O98" s="72">
        <v>5</v>
      </c>
      <c r="P98" s="72">
        <v>100</v>
      </c>
    </row>
    <row r="99" spans="1:16" x14ac:dyDescent="0.3">
      <c r="A99" t="s">
        <v>480</v>
      </c>
      <c r="B99" s="40">
        <v>1679721</v>
      </c>
      <c r="C99" s="17" t="s">
        <v>621</v>
      </c>
      <c r="D99" s="7" t="s">
        <v>195</v>
      </c>
      <c r="E99" s="11" t="s">
        <v>4</v>
      </c>
      <c r="F99" s="40">
        <v>27453473</v>
      </c>
      <c r="G99" s="39" t="s">
        <v>256</v>
      </c>
      <c r="H99" s="32">
        <v>2.61</v>
      </c>
      <c r="I99" s="14">
        <v>1739</v>
      </c>
      <c r="J99" t="s">
        <v>85</v>
      </c>
      <c r="K99" s="28" t="s">
        <v>646</v>
      </c>
      <c r="L99" t="s">
        <v>113</v>
      </c>
      <c r="M99" s="94">
        <v>95</v>
      </c>
      <c r="N99" s="72">
        <v>8</v>
      </c>
      <c r="O99" s="72">
        <v>9</v>
      </c>
      <c r="P99" s="72">
        <v>112</v>
      </c>
    </row>
    <row r="100" spans="1:16" x14ac:dyDescent="0.3">
      <c r="A100" t="s">
        <v>540</v>
      </c>
      <c r="B100" s="40">
        <v>617123</v>
      </c>
      <c r="C100" s="17" t="s">
        <v>318</v>
      </c>
      <c r="D100" s="7" t="s">
        <v>195</v>
      </c>
      <c r="E100" s="1" t="s">
        <v>195</v>
      </c>
      <c r="F100" s="40">
        <v>22228654</v>
      </c>
      <c r="G100" s="43" t="s">
        <v>319</v>
      </c>
      <c r="H100" s="32">
        <v>2.81</v>
      </c>
      <c r="I100" s="14">
        <v>1763</v>
      </c>
      <c r="J100" t="s">
        <v>85</v>
      </c>
      <c r="K100" s="28" t="s">
        <v>646</v>
      </c>
      <c r="L100" t="s">
        <v>113</v>
      </c>
      <c r="M100" s="94">
        <v>49</v>
      </c>
      <c r="N100" s="72">
        <v>5</v>
      </c>
      <c r="O100" s="72">
        <v>3</v>
      </c>
      <c r="P100" s="72">
        <v>57</v>
      </c>
    </row>
    <row r="101" spans="1:16" x14ac:dyDescent="0.3">
      <c r="A101" t="s">
        <v>418</v>
      </c>
      <c r="B101" s="40">
        <v>357809</v>
      </c>
      <c r="C101" s="17" t="s">
        <v>116</v>
      </c>
      <c r="D101" s="11" t="s">
        <v>4</v>
      </c>
      <c r="E101" s="11" t="s">
        <v>4</v>
      </c>
      <c r="F101" s="40">
        <v>12148621</v>
      </c>
      <c r="G101" s="39" t="s">
        <v>117</v>
      </c>
      <c r="H101" s="32">
        <v>4.8499999999999996</v>
      </c>
      <c r="I101" s="14">
        <v>2970</v>
      </c>
      <c r="J101" t="s">
        <v>85</v>
      </c>
      <c r="K101" s="28" t="s">
        <v>646</v>
      </c>
      <c r="L101" t="s">
        <v>113</v>
      </c>
      <c r="M101" s="94">
        <v>104</v>
      </c>
      <c r="N101" s="72">
        <v>10</v>
      </c>
      <c r="O101" s="72">
        <v>8</v>
      </c>
      <c r="P101" s="72">
        <v>122</v>
      </c>
    </row>
    <row r="102" spans="1:16" x14ac:dyDescent="0.3">
      <c r="A102" s="16" t="s">
        <v>485</v>
      </c>
      <c r="B102" s="40">
        <v>585394</v>
      </c>
      <c r="C102" s="17" t="s">
        <v>622</v>
      </c>
      <c r="D102" s="7" t="s">
        <v>195</v>
      </c>
      <c r="E102" s="11" t="s">
        <v>4</v>
      </c>
      <c r="F102" s="40">
        <v>17012576</v>
      </c>
      <c r="G102" s="39" t="s">
        <v>269</v>
      </c>
      <c r="H102" s="32">
        <v>3.59</v>
      </c>
      <c r="I102" s="14">
        <v>2298</v>
      </c>
      <c r="J102" s="16" t="s">
        <v>85</v>
      </c>
      <c r="K102" s="28" t="s">
        <v>646</v>
      </c>
      <c r="L102" s="16" t="s">
        <v>113</v>
      </c>
      <c r="M102" s="94">
        <v>92</v>
      </c>
      <c r="N102" s="72">
        <v>9</v>
      </c>
      <c r="O102" s="72">
        <v>5</v>
      </c>
      <c r="P102" s="72">
        <v>106</v>
      </c>
    </row>
    <row r="103" spans="1:16" x14ac:dyDescent="0.3">
      <c r="A103" t="s">
        <v>543</v>
      </c>
      <c r="B103" s="40">
        <v>2507162</v>
      </c>
      <c r="C103" s="17" t="s">
        <v>373</v>
      </c>
      <c r="D103" s="3" t="s">
        <v>365</v>
      </c>
      <c r="E103" s="101" t="s">
        <v>4</v>
      </c>
      <c r="F103" s="55">
        <v>32584750</v>
      </c>
      <c r="G103" s="39" t="s">
        <v>374</v>
      </c>
      <c r="H103" s="32">
        <v>3.31</v>
      </c>
      <c r="I103" s="14">
        <v>2417</v>
      </c>
      <c r="J103" t="s">
        <v>85</v>
      </c>
      <c r="K103" s="28" t="s">
        <v>646</v>
      </c>
      <c r="L103" t="s">
        <v>271</v>
      </c>
      <c r="M103" s="94">
        <v>97</v>
      </c>
      <c r="N103" s="72">
        <v>11</v>
      </c>
      <c r="O103" s="72">
        <v>7</v>
      </c>
      <c r="P103" s="72">
        <v>115</v>
      </c>
    </row>
    <row r="104" spans="1:16" x14ac:dyDescent="0.3">
      <c r="A104" t="s">
        <v>488</v>
      </c>
      <c r="B104" s="40">
        <v>663278</v>
      </c>
      <c r="C104" s="17" t="s">
        <v>578</v>
      </c>
      <c r="D104" s="7" t="s">
        <v>195</v>
      </c>
      <c r="E104" s="11" t="s">
        <v>4</v>
      </c>
      <c r="F104" s="40">
        <v>16585689</v>
      </c>
      <c r="G104" s="39" t="s">
        <v>275</v>
      </c>
      <c r="H104" s="32">
        <v>3.01</v>
      </c>
      <c r="I104" s="14">
        <v>2036</v>
      </c>
      <c r="J104" t="s">
        <v>85</v>
      </c>
      <c r="K104" s="28" t="s">
        <v>646</v>
      </c>
      <c r="L104" t="s">
        <v>271</v>
      </c>
      <c r="M104" s="94">
        <v>94</v>
      </c>
      <c r="N104" s="72">
        <v>12</v>
      </c>
      <c r="O104" s="72">
        <v>4</v>
      </c>
      <c r="P104" s="72">
        <v>110</v>
      </c>
    </row>
    <row r="105" spans="1:16" x14ac:dyDescent="0.3">
      <c r="A105" t="s">
        <v>489</v>
      </c>
      <c r="B105" s="40">
        <v>718252</v>
      </c>
      <c r="C105" s="17" t="s">
        <v>276</v>
      </c>
      <c r="D105" s="7" t="s">
        <v>195</v>
      </c>
      <c r="E105" s="101" t="s">
        <v>4</v>
      </c>
      <c r="F105" s="40">
        <v>12508881</v>
      </c>
      <c r="G105" s="39" t="s">
        <v>277</v>
      </c>
      <c r="H105" s="32">
        <v>3.11</v>
      </c>
      <c r="I105" s="14">
        <v>1928</v>
      </c>
      <c r="J105" t="s">
        <v>85</v>
      </c>
      <c r="K105" s="28" t="s">
        <v>646</v>
      </c>
      <c r="L105" t="s">
        <v>271</v>
      </c>
      <c r="M105" s="94">
        <v>75</v>
      </c>
      <c r="N105" s="72">
        <v>8</v>
      </c>
      <c r="O105" s="72">
        <v>3</v>
      </c>
      <c r="P105" s="72">
        <v>86</v>
      </c>
    </row>
    <row r="106" spans="1:16" x14ac:dyDescent="0.3">
      <c r="A106" t="s">
        <v>502</v>
      </c>
      <c r="B106" s="40">
        <v>236753</v>
      </c>
      <c r="C106" s="17" t="s">
        <v>313</v>
      </c>
      <c r="D106" s="7" t="s">
        <v>195</v>
      </c>
      <c r="E106" s="1" t="s">
        <v>195</v>
      </c>
      <c r="F106" s="40">
        <v>15774674</v>
      </c>
      <c r="G106" s="43" t="s">
        <v>314</v>
      </c>
      <c r="H106" s="32">
        <v>1.79</v>
      </c>
      <c r="I106" s="14">
        <v>1075</v>
      </c>
      <c r="J106" t="s">
        <v>85</v>
      </c>
      <c r="K106" s="28" t="s">
        <v>646</v>
      </c>
      <c r="L106" t="s">
        <v>271</v>
      </c>
      <c r="M106" s="94">
        <v>33</v>
      </c>
      <c r="N106" s="72">
        <v>3</v>
      </c>
      <c r="O106" s="72">
        <v>2</v>
      </c>
      <c r="P106" s="72">
        <v>38</v>
      </c>
    </row>
    <row r="107" spans="1:16" x14ac:dyDescent="0.3">
      <c r="A107" t="s">
        <v>490</v>
      </c>
      <c r="B107" s="40">
        <v>292800</v>
      </c>
      <c r="C107" s="17" t="s">
        <v>278</v>
      </c>
      <c r="D107" s="7" t="s">
        <v>195</v>
      </c>
      <c r="E107" s="11" t="s">
        <v>4</v>
      </c>
      <c r="F107" s="40">
        <v>19654357</v>
      </c>
      <c r="G107" s="39" t="s">
        <v>279</v>
      </c>
      <c r="H107" s="32">
        <v>3.82</v>
      </c>
      <c r="I107" s="14">
        <v>2560</v>
      </c>
      <c r="J107" t="s">
        <v>85</v>
      </c>
      <c r="K107" s="28" t="s">
        <v>646</v>
      </c>
      <c r="L107" t="s">
        <v>271</v>
      </c>
      <c r="M107" s="94">
        <v>100</v>
      </c>
      <c r="N107" s="72">
        <v>9</v>
      </c>
      <c r="O107" s="72">
        <v>3</v>
      </c>
      <c r="P107" s="72">
        <v>112</v>
      </c>
    </row>
    <row r="108" spans="1:16" x14ac:dyDescent="0.3">
      <c r="A108" t="s">
        <v>587</v>
      </c>
      <c r="B108" s="40">
        <v>203119</v>
      </c>
      <c r="C108" s="17" t="s">
        <v>103</v>
      </c>
      <c r="D108" s="11" t="s">
        <v>4</v>
      </c>
      <c r="E108" s="11" t="s">
        <v>4</v>
      </c>
      <c r="F108" s="40">
        <v>30124399</v>
      </c>
      <c r="G108" s="39" t="s">
        <v>104</v>
      </c>
      <c r="H108" s="32">
        <v>3.84</v>
      </c>
      <c r="I108" s="14">
        <v>2268</v>
      </c>
      <c r="J108" t="s">
        <v>85</v>
      </c>
      <c r="K108" s="28" t="s">
        <v>646</v>
      </c>
      <c r="L108" t="s">
        <v>271</v>
      </c>
      <c r="M108" s="94">
        <v>109</v>
      </c>
      <c r="N108" s="72">
        <v>15</v>
      </c>
      <c r="O108" s="72">
        <v>28</v>
      </c>
      <c r="P108" s="72">
        <v>152</v>
      </c>
    </row>
    <row r="109" spans="1:16" x14ac:dyDescent="0.3">
      <c r="A109" t="s">
        <v>503</v>
      </c>
      <c r="B109" s="40">
        <v>699246</v>
      </c>
      <c r="C109" s="17" t="s">
        <v>617</v>
      </c>
      <c r="D109" s="7" t="s">
        <v>195</v>
      </c>
      <c r="E109" s="1" t="s">
        <v>195</v>
      </c>
      <c r="F109" s="40">
        <v>25482717</v>
      </c>
      <c r="G109" s="43" t="s">
        <v>315</v>
      </c>
      <c r="H109" s="32">
        <v>1.81</v>
      </c>
      <c r="I109" s="14">
        <v>1138</v>
      </c>
      <c r="J109" t="s">
        <v>85</v>
      </c>
      <c r="K109" s="28" t="s">
        <v>646</v>
      </c>
      <c r="L109" t="s">
        <v>271</v>
      </c>
      <c r="M109" s="94">
        <v>39</v>
      </c>
      <c r="N109" s="72">
        <v>4</v>
      </c>
      <c r="O109" s="72">
        <v>0</v>
      </c>
      <c r="P109" s="72">
        <v>43</v>
      </c>
    </row>
    <row r="110" spans="1:16" x14ac:dyDescent="0.3">
      <c r="A110" t="s">
        <v>486</v>
      </c>
      <c r="B110" s="40">
        <v>693746</v>
      </c>
      <c r="C110" s="17" t="s">
        <v>623</v>
      </c>
      <c r="D110" s="7" t="s">
        <v>195</v>
      </c>
      <c r="E110" s="11" t="s">
        <v>4</v>
      </c>
      <c r="F110" s="40">
        <v>17684268</v>
      </c>
      <c r="G110" s="39" t="s">
        <v>270</v>
      </c>
      <c r="H110" s="32">
        <v>4.47</v>
      </c>
      <c r="I110" s="14">
        <v>2754</v>
      </c>
      <c r="J110" t="s">
        <v>85</v>
      </c>
      <c r="K110" s="28" t="s">
        <v>646</v>
      </c>
      <c r="L110" t="s">
        <v>271</v>
      </c>
      <c r="M110" s="94">
        <v>97</v>
      </c>
      <c r="N110" s="72">
        <v>9</v>
      </c>
      <c r="O110" s="72">
        <v>6</v>
      </c>
      <c r="P110" s="72">
        <v>112</v>
      </c>
    </row>
    <row r="111" spans="1:16" x14ac:dyDescent="0.3">
      <c r="A111" s="16" t="s">
        <v>415</v>
      </c>
      <c r="B111" s="40">
        <v>84032</v>
      </c>
      <c r="C111" s="17" t="s">
        <v>105</v>
      </c>
      <c r="D111" s="11" t="s">
        <v>4</v>
      </c>
      <c r="E111" s="11" t="s">
        <v>4</v>
      </c>
      <c r="F111" s="40">
        <v>32387172</v>
      </c>
      <c r="G111" s="39" t="s">
        <v>106</v>
      </c>
      <c r="H111" s="32">
        <v>4.7300000000000004</v>
      </c>
      <c r="I111" s="14">
        <v>2939</v>
      </c>
      <c r="J111" s="16" t="s">
        <v>85</v>
      </c>
      <c r="K111" s="28" t="s">
        <v>646</v>
      </c>
      <c r="L111" t="s">
        <v>271</v>
      </c>
      <c r="M111" s="94">
        <v>112</v>
      </c>
      <c r="N111" s="72">
        <v>14</v>
      </c>
      <c r="O111" s="72">
        <v>14</v>
      </c>
      <c r="P111" s="72">
        <v>140</v>
      </c>
    </row>
    <row r="112" spans="1:16" x14ac:dyDescent="0.3">
      <c r="A112" s="16" t="s">
        <v>416</v>
      </c>
      <c r="B112" s="40">
        <v>394503</v>
      </c>
      <c r="C112" s="17" t="s">
        <v>107</v>
      </c>
      <c r="D112" s="11" t="s">
        <v>4</v>
      </c>
      <c r="E112" s="11" t="s">
        <v>4</v>
      </c>
      <c r="F112" s="20">
        <v>10570814</v>
      </c>
      <c r="G112" s="39" t="s">
        <v>108</v>
      </c>
      <c r="H112" s="32">
        <v>4.07</v>
      </c>
      <c r="I112" s="14">
        <v>2416</v>
      </c>
      <c r="J112" s="16" t="s">
        <v>85</v>
      </c>
      <c r="K112" s="28" t="s">
        <v>646</v>
      </c>
      <c r="L112" t="s">
        <v>271</v>
      </c>
      <c r="M112" s="94">
        <v>111</v>
      </c>
      <c r="N112" s="72">
        <v>14</v>
      </c>
      <c r="O112" s="72">
        <v>15</v>
      </c>
      <c r="P112" s="72">
        <v>140</v>
      </c>
    </row>
    <row r="113" spans="1:16" x14ac:dyDescent="0.3">
      <c r="A113" t="s">
        <v>536</v>
      </c>
      <c r="B113" s="40">
        <v>697329</v>
      </c>
      <c r="C113" s="17" t="s">
        <v>280</v>
      </c>
      <c r="D113" s="7" t="s">
        <v>195</v>
      </c>
      <c r="E113" s="11" t="s">
        <v>4</v>
      </c>
      <c r="F113" s="40"/>
      <c r="G113" s="39" t="s">
        <v>281</v>
      </c>
      <c r="H113" s="32">
        <v>4.4820869999999999</v>
      </c>
      <c r="I113" s="14">
        <v>3811</v>
      </c>
      <c r="J113" t="s">
        <v>85</v>
      </c>
      <c r="K113" s="28" t="s">
        <v>646</v>
      </c>
      <c r="L113" t="s">
        <v>271</v>
      </c>
      <c r="M113" s="94">
        <v>81</v>
      </c>
      <c r="N113" s="72">
        <v>7</v>
      </c>
      <c r="O113" s="72">
        <v>5</v>
      </c>
      <c r="P113" s="72">
        <v>93</v>
      </c>
    </row>
    <row r="114" spans="1:16" x14ac:dyDescent="0.3">
      <c r="A114" t="s">
        <v>532</v>
      </c>
      <c r="B114" s="40">
        <v>1121335</v>
      </c>
      <c r="C114" s="17" t="s">
        <v>109</v>
      </c>
      <c r="D114" s="11" t="s">
        <v>4</v>
      </c>
      <c r="E114" s="11" t="s">
        <v>4</v>
      </c>
      <c r="F114" s="40">
        <v>11411681</v>
      </c>
      <c r="G114" s="39" t="s">
        <v>110</v>
      </c>
      <c r="H114" s="32">
        <v>2.97</v>
      </c>
      <c r="I114" s="14">
        <v>2046</v>
      </c>
      <c r="J114" t="s">
        <v>85</v>
      </c>
      <c r="K114" s="28" t="s">
        <v>646</v>
      </c>
      <c r="L114" t="s">
        <v>271</v>
      </c>
      <c r="M114" s="94">
        <v>108</v>
      </c>
      <c r="N114" s="72">
        <v>12</v>
      </c>
      <c r="O114" s="72">
        <v>16</v>
      </c>
      <c r="P114" s="72">
        <v>136</v>
      </c>
    </row>
    <row r="115" spans="1:16" x14ac:dyDescent="0.3">
      <c r="A115" t="s">
        <v>419</v>
      </c>
      <c r="B115" s="40">
        <v>477974</v>
      </c>
      <c r="C115" s="17" t="s">
        <v>118</v>
      </c>
      <c r="D115" s="11" t="s">
        <v>4</v>
      </c>
      <c r="E115" s="11" t="s">
        <v>4</v>
      </c>
      <c r="F115" s="53" t="s">
        <v>626</v>
      </c>
      <c r="G115" s="39" t="s">
        <v>119</v>
      </c>
      <c r="H115" s="32">
        <v>2.35</v>
      </c>
      <c r="I115" s="14">
        <v>1712</v>
      </c>
      <c r="J115" t="s">
        <v>85</v>
      </c>
      <c r="K115" s="28" t="s">
        <v>646</v>
      </c>
      <c r="L115" t="s">
        <v>120</v>
      </c>
      <c r="M115" s="94">
        <v>104</v>
      </c>
      <c r="N115" s="72">
        <v>14</v>
      </c>
      <c r="O115" s="72">
        <v>15</v>
      </c>
      <c r="P115" s="72">
        <v>133</v>
      </c>
    </row>
    <row r="116" spans="1:16" x14ac:dyDescent="0.3">
      <c r="A116" t="s">
        <v>535</v>
      </c>
      <c r="B116" s="40">
        <v>1131462</v>
      </c>
      <c r="C116" s="17" t="s">
        <v>624</v>
      </c>
      <c r="D116" s="7" t="s">
        <v>195</v>
      </c>
      <c r="E116" s="11" t="s">
        <v>4</v>
      </c>
      <c r="F116" s="40" t="s">
        <v>666</v>
      </c>
      <c r="G116" s="39" t="s">
        <v>272</v>
      </c>
      <c r="H116" s="32">
        <v>3.09</v>
      </c>
      <c r="I116" s="14">
        <v>2151</v>
      </c>
      <c r="J116" t="s">
        <v>85</v>
      </c>
      <c r="K116" s="28" t="s">
        <v>646</v>
      </c>
      <c r="L116" t="s">
        <v>120</v>
      </c>
      <c r="M116" s="94">
        <v>103</v>
      </c>
      <c r="N116" s="72">
        <v>13</v>
      </c>
      <c r="O116" s="72">
        <v>11</v>
      </c>
      <c r="P116" s="72">
        <v>127</v>
      </c>
    </row>
    <row r="117" spans="1:16" x14ac:dyDescent="0.3">
      <c r="A117" t="s">
        <v>420</v>
      </c>
      <c r="B117" s="40">
        <v>51515</v>
      </c>
      <c r="C117" s="17" t="s">
        <v>121</v>
      </c>
      <c r="D117" s="11" t="s">
        <v>4</v>
      </c>
      <c r="E117" s="11" t="s">
        <v>4</v>
      </c>
      <c r="F117" s="28" t="s">
        <v>632</v>
      </c>
      <c r="G117" s="39" t="s">
        <v>122</v>
      </c>
      <c r="H117" s="32">
        <v>3.77</v>
      </c>
      <c r="I117" s="14">
        <v>2521</v>
      </c>
      <c r="J117" t="s">
        <v>85</v>
      </c>
      <c r="K117" s="28" t="s">
        <v>646</v>
      </c>
      <c r="L117" t="s">
        <v>120</v>
      </c>
      <c r="M117" s="94">
        <v>109</v>
      </c>
      <c r="N117" s="72">
        <v>17</v>
      </c>
      <c r="O117" s="72">
        <v>16</v>
      </c>
      <c r="P117" s="72">
        <v>142</v>
      </c>
    </row>
    <row r="118" spans="1:16" x14ac:dyDescent="0.3">
      <c r="A118" t="s">
        <v>421</v>
      </c>
      <c r="B118" s="40">
        <v>767817</v>
      </c>
      <c r="C118" s="17" t="s">
        <v>123</v>
      </c>
      <c r="D118" s="11" t="s">
        <v>4</v>
      </c>
      <c r="E118" s="11" t="s">
        <v>4</v>
      </c>
      <c r="F118" s="40">
        <v>30028279</v>
      </c>
      <c r="G118" s="39" t="s">
        <v>124</v>
      </c>
      <c r="H118" s="32">
        <v>4.8600000000000003</v>
      </c>
      <c r="I118" s="14">
        <v>3166</v>
      </c>
      <c r="J118" t="s">
        <v>85</v>
      </c>
      <c r="K118" s="28" t="s">
        <v>646</v>
      </c>
      <c r="L118" t="s">
        <v>120</v>
      </c>
      <c r="M118" s="94">
        <v>110</v>
      </c>
      <c r="N118" s="72">
        <v>23</v>
      </c>
      <c r="O118" s="72">
        <v>17</v>
      </c>
      <c r="P118" s="72">
        <v>150</v>
      </c>
    </row>
    <row r="119" spans="1:16" x14ac:dyDescent="0.3">
      <c r="A119" s="16" t="s">
        <v>422</v>
      </c>
      <c r="B119" s="40">
        <v>138119</v>
      </c>
      <c r="C119" s="17" t="s">
        <v>125</v>
      </c>
      <c r="D119" s="11" t="s">
        <v>4</v>
      </c>
      <c r="E119" s="11" t="s">
        <v>4</v>
      </c>
      <c r="F119" s="40">
        <v>22316246</v>
      </c>
      <c r="G119" s="39" t="s">
        <v>126</v>
      </c>
      <c r="H119" s="32">
        <v>5.73</v>
      </c>
      <c r="I119" s="14">
        <v>3945</v>
      </c>
      <c r="J119" s="16" t="s">
        <v>85</v>
      </c>
      <c r="K119" s="28" t="s">
        <v>646</v>
      </c>
      <c r="L119" s="16" t="s">
        <v>120</v>
      </c>
      <c r="M119" s="94">
        <v>111</v>
      </c>
      <c r="N119" s="72">
        <v>18</v>
      </c>
      <c r="O119" s="72">
        <v>15</v>
      </c>
      <c r="P119" s="72">
        <v>144</v>
      </c>
    </row>
    <row r="120" spans="1:16" x14ac:dyDescent="0.3">
      <c r="A120" t="s">
        <v>423</v>
      </c>
      <c r="B120" s="40">
        <v>485916</v>
      </c>
      <c r="C120" s="17" t="s">
        <v>127</v>
      </c>
      <c r="D120" s="11" t="s">
        <v>4</v>
      </c>
      <c r="E120" s="11" t="s">
        <v>4</v>
      </c>
      <c r="F120" s="40">
        <v>30028279</v>
      </c>
      <c r="G120" s="39" t="s">
        <v>128</v>
      </c>
      <c r="H120" s="32">
        <v>4.55</v>
      </c>
      <c r="I120" s="14">
        <v>2763</v>
      </c>
      <c r="J120" t="s">
        <v>85</v>
      </c>
      <c r="K120" s="28" t="s">
        <v>646</v>
      </c>
      <c r="L120" t="s">
        <v>120</v>
      </c>
      <c r="M120" s="94">
        <v>111</v>
      </c>
      <c r="N120" s="72">
        <v>24</v>
      </c>
      <c r="O120" s="72">
        <v>22</v>
      </c>
      <c r="P120" s="72">
        <v>157</v>
      </c>
    </row>
    <row r="121" spans="1:16" x14ac:dyDescent="0.3">
      <c r="A121" t="s">
        <v>424</v>
      </c>
      <c r="B121" s="40">
        <v>760568</v>
      </c>
      <c r="C121" s="17" t="s">
        <v>129</v>
      </c>
      <c r="D121" s="11" t="s">
        <v>4</v>
      </c>
      <c r="E121" s="11" t="s">
        <v>4</v>
      </c>
      <c r="F121" s="40">
        <v>30028279</v>
      </c>
      <c r="G121" s="39" t="s">
        <v>130</v>
      </c>
      <c r="H121" s="32">
        <v>3.6</v>
      </c>
      <c r="I121" s="14">
        <v>2493</v>
      </c>
      <c r="J121" t="s">
        <v>85</v>
      </c>
      <c r="K121" s="28" t="s">
        <v>646</v>
      </c>
      <c r="L121" t="s">
        <v>120</v>
      </c>
      <c r="M121" s="94">
        <v>108</v>
      </c>
      <c r="N121" s="72">
        <v>18</v>
      </c>
      <c r="O121" s="72">
        <v>16</v>
      </c>
      <c r="P121" s="72">
        <v>142</v>
      </c>
    </row>
    <row r="122" spans="1:16" x14ac:dyDescent="0.3">
      <c r="A122" s="16" t="s">
        <v>425</v>
      </c>
      <c r="B122" s="40">
        <v>768706</v>
      </c>
      <c r="C122" s="29" t="s">
        <v>131</v>
      </c>
      <c r="D122" s="11" t="s">
        <v>4</v>
      </c>
      <c r="E122" s="101" t="s">
        <v>4</v>
      </c>
      <c r="F122" s="40">
        <v>9336920</v>
      </c>
      <c r="G122" s="39" t="s">
        <v>132</v>
      </c>
      <c r="H122" s="32">
        <v>5.86</v>
      </c>
      <c r="I122" s="14">
        <v>4117</v>
      </c>
      <c r="J122" s="16" t="s">
        <v>85</v>
      </c>
      <c r="K122" s="28" t="s">
        <v>646</v>
      </c>
      <c r="L122" s="16" t="s">
        <v>120</v>
      </c>
      <c r="M122" s="94">
        <v>111</v>
      </c>
      <c r="N122" s="72">
        <v>19</v>
      </c>
      <c r="O122" s="72">
        <v>23</v>
      </c>
      <c r="P122" s="72">
        <v>153</v>
      </c>
    </row>
    <row r="123" spans="1:16" x14ac:dyDescent="0.3">
      <c r="A123" s="16" t="s">
        <v>426</v>
      </c>
      <c r="B123" s="40">
        <v>696281</v>
      </c>
      <c r="C123" s="29" t="s">
        <v>133</v>
      </c>
      <c r="D123" s="11" t="s">
        <v>4</v>
      </c>
      <c r="E123" s="11" t="s">
        <v>4</v>
      </c>
      <c r="F123" s="40">
        <v>9336920</v>
      </c>
      <c r="G123" s="39" t="s">
        <v>134</v>
      </c>
      <c r="H123" s="32">
        <v>3.97</v>
      </c>
      <c r="I123" s="14">
        <v>2787</v>
      </c>
      <c r="J123" s="16" t="s">
        <v>85</v>
      </c>
      <c r="K123" s="28" t="s">
        <v>646</v>
      </c>
      <c r="L123" s="16" t="s">
        <v>120</v>
      </c>
      <c r="M123" s="94">
        <v>111</v>
      </c>
      <c r="N123" s="72">
        <v>23</v>
      </c>
      <c r="O123" s="72">
        <v>24</v>
      </c>
      <c r="P123" s="72">
        <v>158</v>
      </c>
    </row>
    <row r="124" spans="1:16" x14ac:dyDescent="0.3">
      <c r="A124" t="s">
        <v>427</v>
      </c>
      <c r="B124" s="40">
        <v>370438</v>
      </c>
      <c r="C124" s="17" t="s">
        <v>135</v>
      </c>
      <c r="D124" s="11" t="s">
        <v>4</v>
      </c>
      <c r="E124" s="101" t="s">
        <v>4</v>
      </c>
      <c r="F124" s="20">
        <v>12361280</v>
      </c>
      <c r="G124" s="39" t="s">
        <v>136</v>
      </c>
      <c r="H124" s="32">
        <v>3.03</v>
      </c>
      <c r="I124" s="14">
        <v>2166</v>
      </c>
      <c r="J124" t="s">
        <v>85</v>
      </c>
      <c r="K124" s="28" t="s">
        <v>646</v>
      </c>
      <c r="L124" t="s">
        <v>120</v>
      </c>
      <c r="M124" s="94">
        <v>109</v>
      </c>
      <c r="N124" s="72">
        <v>17</v>
      </c>
      <c r="O124" s="72">
        <v>20</v>
      </c>
      <c r="P124" s="72">
        <v>146</v>
      </c>
    </row>
    <row r="125" spans="1:16" x14ac:dyDescent="0.3">
      <c r="A125" t="s">
        <v>428</v>
      </c>
      <c r="B125" s="40">
        <v>645991</v>
      </c>
      <c r="C125" s="17" t="s">
        <v>137</v>
      </c>
      <c r="D125" s="11" t="s">
        <v>4</v>
      </c>
      <c r="E125" s="11" t="s">
        <v>4</v>
      </c>
      <c r="F125" s="40">
        <v>8863436</v>
      </c>
      <c r="G125" s="39" t="s">
        <v>138</v>
      </c>
      <c r="H125" s="32">
        <v>3.41</v>
      </c>
      <c r="I125" s="14">
        <v>2455</v>
      </c>
      <c r="J125" t="s">
        <v>85</v>
      </c>
      <c r="K125" s="28" t="s">
        <v>646</v>
      </c>
      <c r="L125" t="s">
        <v>120</v>
      </c>
      <c r="M125" s="94">
        <v>105</v>
      </c>
      <c r="N125" s="72">
        <v>13</v>
      </c>
      <c r="O125" s="72">
        <v>9</v>
      </c>
      <c r="P125" s="72">
        <v>127</v>
      </c>
    </row>
    <row r="126" spans="1:16" x14ac:dyDescent="0.3">
      <c r="A126" s="16" t="s">
        <v>525</v>
      </c>
      <c r="B126" s="40">
        <v>635013</v>
      </c>
      <c r="C126" s="29" t="s">
        <v>375</v>
      </c>
      <c r="D126" s="3" t="s">
        <v>365</v>
      </c>
      <c r="E126" s="11" t="s">
        <v>4</v>
      </c>
      <c r="F126" s="40">
        <v>20525829</v>
      </c>
      <c r="G126" s="39" t="s">
        <v>376</v>
      </c>
      <c r="H126" s="32">
        <v>3.16</v>
      </c>
      <c r="I126" s="14">
        <v>2295</v>
      </c>
      <c r="J126" s="16" t="s">
        <v>85</v>
      </c>
      <c r="K126" s="28" t="s">
        <v>646</v>
      </c>
      <c r="L126" s="16" t="s">
        <v>120</v>
      </c>
      <c r="M126" s="94">
        <v>105</v>
      </c>
      <c r="N126" s="72">
        <v>20</v>
      </c>
      <c r="O126" s="72">
        <v>20</v>
      </c>
      <c r="P126" s="72">
        <v>145</v>
      </c>
    </row>
    <row r="127" spans="1:16" x14ac:dyDescent="0.3">
      <c r="A127" t="s">
        <v>505</v>
      </c>
      <c r="B127" s="40">
        <v>1511</v>
      </c>
      <c r="C127" s="17" t="s">
        <v>576</v>
      </c>
      <c r="D127" s="7" t="s">
        <v>195</v>
      </c>
      <c r="E127" s="1" t="s">
        <v>195</v>
      </c>
      <c r="F127" s="40">
        <v>13416172</v>
      </c>
      <c r="G127" s="43" t="s">
        <v>320</v>
      </c>
      <c r="H127" s="32">
        <v>2.72</v>
      </c>
      <c r="I127" s="14">
        <v>2015</v>
      </c>
      <c r="J127" t="s">
        <v>85</v>
      </c>
      <c r="K127" s="28" t="s">
        <v>646</v>
      </c>
      <c r="L127" t="s">
        <v>141</v>
      </c>
      <c r="M127" s="94">
        <v>49</v>
      </c>
      <c r="N127" s="72">
        <v>4</v>
      </c>
      <c r="O127" s="72">
        <v>3</v>
      </c>
      <c r="P127" s="72">
        <v>56</v>
      </c>
    </row>
    <row r="128" spans="1:16" x14ac:dyDescent="0.3">
      <c r="A128" t="s">
        <v>429</v>
      </c>
      <c r="B128" s="40">
        <v>272563</v>
      </c>
      <c r="C128" s="17" t="s">
        <v>139</v>
      </c>
      <c r="D128" s="11" t="s">
        <v>4</v>
      </c>
      <c r="E128" s="11" t="s">
        <v>4</v>
      </c>
      <c r="F128" s="40">
        <v>34933206</v>
      </c>
      <c r="G128" s="39" t="s">
        <v>140</v>
      </c>
      <c r="H128" s="32">
        <v>4.3</v>
      </c>
      <c r="I128" s="14">
        <v>2883</v>
      </c>
      <c r="J128" t="s">
        <v>85</v>
      </c>
      <c r="K128" s="28" t="s">
        <v>646</v>
      </c>
      <c r="L128" t="s">
        <v>141</v>
      </c>
      <c r="M128" s="94">
        <v>103</v>
      </c>
      <c r="N128" s="72">
        <v>9</v>
      </c>
      <c r="O128" s="72">
        <v>13</v>
      </c>
      <c r="P128" s="72">
        <v>125</v>
      </c>
    </row>
    <row r="129" spans="1:16" x14ac:dyDescent="0.3">
      <c r="A129" t="s">
        <v>506</v>
      </c>
      <c r="B129" s="40">
        <v>546269</v>
      </c>
      <c r="C129" s="17" t="s">
        <v>577</v>
      </c>
      <c r="D129" s="7" t="s">
        <v>195</v>
      </c>
      <c r="E129" s="1" t="s">
        <v>195</v>
      </c>
      <c r="F129" s="102">
        <v>10555315</v>
      </c>
      <c r="G129" s="43" t="s">
        <v>321</v>
      </c>
      <c r="H129" s="32">
        <v>1.93</v>
      </c>
      <c r="I129" s="14">
        <v>1182</v>
      </c>
      <c r="J129" t="s">
        <v>85</v>
      </c>
      <c r="K129" s="28" t="s">
        <v>646</v>
      </c>
      <c r="L129" t="s">
        <v>141</v>
      </c>
      <c r="M129" s="94">
        <v>41</v>
      </c>
      <c r="N129" s="72">
        <v>1</v>
      </c>
      <c r="O129" s="72">
        <v>1</v>
      </c>
      <c r="P129" s="72">
        <v>43</v>
      </c>
    </row>
    <row r="130" spans="1:16" x14ac:dyDescent="0.3">
      <c r="A130" t="s">
        <v>430</v>
      </c>
      <c r="B130" s="40">
        <v>1505</v>
      </c>
      <c r="C130" s="17" t="s">
        <v>142</v>
      </c>
      <c r="D130" s="11" t="s">
        <v>4</v>
      </c>
      <c r="E130" s="11" t="s">
        <v>4</v>
      </c>
      <c r="F130" s="40">
        <v>28989969</v>
      </c>
      <c r="G130" s="39" t="s">
        <v>143</v>
      </c>
      <c r="H130" s="32">
        <v>3.58</v>
      </c>
      <c r="I130" s="14">
        <v>2485</v>
      </c>
      <c r="J130" t="s">
        <v>85</v>
      </c>
      <c r="K130" s="28" t="s">
        <v>646</v>
      </c>
      <c r="L130" t="s">
        <v>141</v>
      </c>
      <c r="M130" s="94">
        <v>103</v>
      </c>
      <c r="N130" s="72">
        <v>10</v>
      </c>
      <c r="O130" s="72">
        <v>14</v>
      </c>
      <c r="P130" s="72">
        <v>127</v>
      </c>
    </row>
    <row r="131" spans="1:16" x14ac:dyDescent="0.3">
      <c r="A131" t="s">
        <v>487</v>
      </c>
      <c r="B131" s="40">
        <v>1286171</v>
      </c>
      <c r="C131" s="17" t="s">
        <v>273</v>
      </c>
      <c r="D131" s="7" t="s">
        <v>195</v>
      </c>
      <c r="E131" s="11" t="s">
        <v>4</v>
      </c>
      <c r="F131" s="40">
        <v>27902180</v>
      </c>
      <c r="G131" s="39" t="s">
        <v>274</v>
      </c>
      <c r="H131" s="32">
        <v>3.06</v>
      </c>
      <c r="I131" s="14">
        <v>2175</v>
      </c>
      <c r="J131" t="s">
        <v>85</v>
      </c>
      <c r="K131" s="28" t="s">
        <v>646</v>
      </c>
      <c r="L131" t="s">
        <v>141</v>
      </c>
      <c r="M131" s="94">
        <v>61</v>
      </c>
      <c r="N131" s="72">
        <v>9</v>
      </c>
      <c r="O131" s="72">
        <v>6</v>
      </c>
      <c r="P131" s="72">
        <v>76</v>
      </c>
    </row>
    <row r="132" spans="1:16" x14ac:dyDescent="0.3">
      <c r="A132" t="s">
        <v>537</v>
      </c>
      <c r="B132" s="40">
        <v>292459</v>
      </c>
      <c r="C132" s="17" t="s">
        <v>557</v>
      </c>
      <c r="D132" s="7" t="s">
        <v>195</v>
      </c>
      <c r="E132" s="11" t="s">
        <v>4</v>
      </c>
      <c r="F132" s="40">
        <v>11034494</v>
      </c>
      <c r="G132" s="39" t="s">
        <v>282</v>
      </c>
      <c r="H132" s="32">
        <v>3.57</v>
      </c>
      <c r="I132" s="14">
        <v>2496</v>
      </c>
      <c r="J132" t="s">
        <v>85</v>
      </c>
      <c r="K132" s="28" t="s">
        <v>646</v>
      </c>
      <c r="L132" t="s">
        <v>283</v>
      </c>
      <c r="M132" s="94">
        <v>106</v>
      </c>
      <c r="N132" s="72">
        <v>18</v>
      </c>
      <c r="O132" s="72">
        <v>17</v>
      </c>
      <c r="P132" s="72">
        <v>141</v>
      </c>
    </row>
    <row r="133" spans="1:16" x14ac:dyDescent="0.3">
      <c r="A133" t="s">
        <v>491</v>
      </c>
      <c r="B133" s="40">
        <v>335541</v>
      </c>
      <c r="C133" s="17" t="s">
        <v>284</v>
      </c>
      <c r="D133" s="7" t="s">
        <v>195</v>
      </c>
      <c r="E133" s="11" t="s">
        <v>4</v>
      </c>
      <c r="F133" s="40">
        <v>16345745</v>
      </c>
      <c r="G133" s="39" t="s">
        <v>285</v>
      </c>
      <c r="H133" s="32">
        <v>2.94</v>
      </c>
      <c r="I133" s="14">
        <v>1997</v>
      </c>
      <c r="J133" t="s">
        <v>85</v>
      </c>
      <c r="K133" s="28" t="s">
        <v>646</v>
      </c>
      <c r="L133" t="s">
        <v>286</v>
      </c>
      <c r="M133" s="94">
        <v>102</v>
      </c>
      <c r="N133" s="72">
        <v>14</v>
      </c>
      <c r="O133" s="72">
        <v>16</v>
      </c>
      <c r="P133" s="72">
        <v>132</v>
      </c>
    </row>
    <row r="134" spans="1:16" x14ac:dyDescent="0.3">
      <c r="A134" t="s">
        <v>492</v>
      </c>
      <c r="B134" s="76">
        <v>643648</v>
      </c>
      <c r="C134" s="75" t="s">
        <v>558</v>
      </c>
      <c r="D134" s="77" t="s">
        <v>195</v>
      </c>
      <c r="E134" s="100" t="s">
        <v>4</v>
      </c>
      <c r="F134" s="76">
        <v>10758888</v>
      </c>
      <c r="G134" s="79" t="s">
        <v>287</v>
      </c>
      <c r="H134" s="80">
        <v>2.41</v>
      </c>
      <c r="I134" s="81">
        <v>1843</v>
      </c>
      <c r="J134" s="6" t="s">
        <v>85</v>
      </c>
      <c r="K134" s="82" t="s">
        <v>646</v>
      </c>
      <c r="L134" s="6" t="s">
        <v>286</v>
      </c>
      <c r="M134" s="96">
        <v>103</v>
      </c>
      <c r="N134" s="83">
        <v>11</v>
      </c>
      <c r="O134" s="83">
        <v>9</v>
      </c>
      <c r="P134" s="83">
        <v>123</v>
      </c>
    </row>
    <row r="135" spans="1:16" x14ac:dyDescent="0.3">
      <c r="A135" t="s">
        <v>493</v>
      </c>
      <c r="B135" s="40">
        <v>656519</v>
      </c>
      <c r="C135" s="17" t="s">
        <v>288</v>
      </c>
      <c r="D135" s="7" t="s">
        <v>195</v>
      </c>
      <c r="E135" s="11" t="s">
        <v>4</v>
      </c>
      <c r="F135" s="40">
        <v>21602336</v>
      </c>
      <c r="G135" s="39" t="s">
        <v>289</v>
      </c>
      <c r="H135" s="32">
        <v>2.61</v>
      </c>
      <c r="I135" s="14">
        <v>1980</v>
      </c>
      <c r="J135" t="s">
        <v>85</v>
      </c>
      <c r="K135" s="28" t="s">
        <v>290</v>
      </c>
      <c r="L135" t="s">
        <v>291</v>
      </c>
      <c r="M135" s="94">
        <v>55</v>
      </c>
      <c r="N135" s="72">
        <v>8</v>
      </c>
      <c r="O135" s="72">
        <v>4</v>
      </c>
      <c r="P135" s="72">
        <v>67</v>
      </c>
    </row>
    <row r="136" spans="1:16" x14ac:dyDescent="0.3">
      <c r="A136" t="s">
        <v>668</v>
      </c>
      <c r="B136" s="40">
        <v>2382161</v>
      </c>
      <c r="C136" s="17" t="s">
        <v>292</v>
      </c>
      <c r="D136" s="7" t="s">
        <v>195</v>
      </c>
      <c r="E136" s="11" t="s">
        <v>4</v>
      </c>
      <c r="F136" s="40" t="s">
        <v>667</v>
      </c>
      <c r="G136" s="39" t="s">
        <v>293</v>
      </c>
      <c r="H136" s="32">
        <v>4.04</v>
      </c>
      <c r="I136" s="14">
        <v>2986</v>
      </c>
      <c r="J136" t="s">
        <v>85</v>
      </c>
      <c r="K136" s="28" t="s">
        <v>290</v>
      </c>
      <c r="L136" t="s">
        <v>291</v>
      </c>
      <c r="M136" s="94">
        <v>105</v>
      </c>
      <c r="N136" s="72">
        <v>16</v>
      </c>
      <c r="O136" s="72">
        <v>19</v>
      </c>
      <c r="P136" s="72">
        <v>140</v>
      </c>
    </row>
    <row r="137" spans="1:16" x14ac:dyDescent="0.3">
      <c r="A137" t="s">
        <v>538</v>
      </c>
      <c r="B137" s="40">
        <v>373903</v>
      </c>
      <c r="C137" s="17" t="s">
        <v>294</v>
      </c>
      <c r="D137" s="7" t="s">
        <v>195</v>
      </c>
      <c r="E137" s="11" t="s">
        <v>4</v>
      </c>
      <c r="F137" s="40">
        <v>7520742</v>
      </c>
      <c r="G137" s="39" t="s">
        <v>295</v>
      </c>
      <c r="H137" s="32">
        <v>2.58</v>
      </c>
      <c r="I137" s="14">
        <v>1929</v>
      </c>
      <c r="J137" t="s">
        <v>85</v>
      </c>
      <c r="K137" s="28" t="s">
        <v>290</v>
      </c>
      <c r="L137" t="s">
        <v>291</v>
      </c>
      <c r="M137" s="94">
        <v>105</v>
      </c>
      <c r="N137" s="72">
        <v>13</v>
      </c>
      <c r="O137" s="72">
        <v>14</v>
      </c>
      <c r="P137" s="72">
        <v>132</v>
      </c>
    </row>
    <row r="138" spans="1:16" x14ac:dyDescent="0.3">
      <c r="A138" t="s">
        <v>494</v>
      </c>
      <c r="B138" s="40">
        <v>1323375</v>
      </c>
      <c r="C138" s="17" t="s">
        <v>296</v>
      </c>
      <c r="D138" s="7" t="s">
        <v>195</v>
      </c>
      <c r="E138" s="11" t="s">
        <v>4</v>
      </c>
      <c r="F138" s="53">
        <v>25505345</v>
      </c>
      <c r="G138" s="39" t="s">
        <v>297</v>
      </c>
      <c r="H138" s="32">
        <v>3.56</v>
      </c>
      <c r="I138" s="14">
        <v>2304</v>
      </c>
      <c r="J138" t="s">
        <v>85</v>
      </c>
      <c r="K138" s="28" t="s">
        <v>290</v>
      </c>
      <c r="L138" t="s">
        <v>656</v>
      </c>
      <c r="M138" s="94">
        <v>107</v>
      </c>
      <c r="N138" s="72">
        <v>16</v>
      </c>
      <c r="O138" s="72">
        <v>16</v>
      </c>
      <c r="P138" s="72">
        <v>139</v>
      </c>
    </row>
    <row r="139" spans="1:16" x14ac:dyDescent="0.3">
      <c r="A139" t="s">
        <v>523</v>
      </c>
      <c r="B139" s="40">
        <v>574087</v>
      </c>
      <c r="C139" s="17" t="s">
        <v>364</v>
      </c>
      <c r="D139" s="7" t="s">
        <v>195</v>
      </c>
      <c r="E139" s="11" t="s">
        <v>4</v>
      </c>
      <c r="F139" s="50">
        <v>21304692</v>
      </c>
      <c r="G139" s="39" t="s">
        <v>366</v>
      </c>
      <c r="H139" s="32">
        <v>2.4700000000000002</v>
      </c>
      <c r="I139" s="14">
        <v>1914</v>
      </c>
      <c r="J139" t="s">
        <v>85</v>
      </c>
      <c r="K139" s="28" t="s">
        <v>290</v>
      </c>
      <c r="L139" t="s">
        <v>367</v>
      </c>
      <c r="M139" s="94">
        <v>104</v>
      </c>
      <c r="N139" s="72">
        <v>16</v>
      </c>
      <c r="O139" s="72">
        <v>10</v>
      </c>
      <c r="P139" s="72">
        <v>130</v>
      </c>
    </row>
    <row r="140" spans="1:16" x14ac:dyDescent="0.3">
      <c r="A140" s="109" t="s">
        <v>524</v>
      </c>
      <c r="B140" s="76">
        <v>748449</v>
      </c>
      <c r="C140" s="75" t="s">
        <v>368</v>
      </c>
      <c r="D140" s="77" t="s">
        <v>195</v>
      </c>
      <c r="E140" s="100" t="s">
        <v>4</v>
      </c>
      <c r="F140" s="107" t="s">
        <v>370</v>
      </c>
      <c r="G140" s="79" t="s">
        <v>369</v>
      </c>
      <c r="H140" s="80">
        <v>2.65</v>
      </c>
      <c r="I140" s="81">
        <v>1990</v>
      </c>
      <c r="J140" s="6" t="s">
        <v>85</v>
      </c>
      <c r="K140" s="82" t="s">
        <v>290</v>
      </c>
      <c r="L140" s="6" t="s">
        <v>367</v>
      </c>
      <c r="M140" s="96">
        <v>99</v>
      </c>
      <c r="N140" s="83">
        <v>15</v>
      </c>
      <c r="O140" s="83">
        <v>15</v>
      </c>
      <c r="P140" s="83">
        <v>129</v>
      </c>
    </row>
    <row r="141" spans="1:16" x14ac:dyDescent="0.3">
      <c r="A141" s="110" t="s">
        <v>495</v>
      </c>
      <c r="B141" s="86">
        <v>457570</v>
      </c>
      <c r="C141" s="87" t="s">
        <v>298</v>
      </c>
      <c r="D141" s="64" t="s">
        <v>195</v>
      </c>
      <c r="E141" s="5" t="s">
        <v>4</v>
      </c>
      <c r="F141" s="86">
        <v>17978210</v>
      </c>
      <c r="G141" s="89" t="s">
        <v>299</v>
      </c>
      <c r="H141" s="90">
        <v>3.19</v>
      </c>
      <c r="I141" s="91">
        <v>2260</v>
      </c>
      <c r="J141" s="85" t="s">
        <v>85</v>
      </c>
      <c r="K141" s="92" t="s">
        <v>300</v>
      </c>
      <c r="L141" s="85" t="s">
        <v>301</v>
      </c>
      <c r="M141" s="97">
        <v>105</v>
      </c>
      <c r="N141" s="93">
        <v>16</v>
      </c>
      <c r="O141" s="93">
        <v>9</v>
      </c>
      <c r="P141" s="93">
        <v>130</v>
      </c>
    </row>
    <row r="142" spans="1:16" x14ac:dyDescent="0.3">
      <c r="A142" t="s">
        <v>496</v>
      </c>
      <c r="B142" s="40">
        <v>429009</v>
      </c>
      <c r="C142" s="17" t="s">
        <v>302</v>
      </c>
      <c r="D142" s="7" t="s">
        <v>195</v>
      </c>
      <c r="E142" s="11" t="s">
        <v>4</v>
      </c>
      <c r="F142" s="55">
        <v>11539844</v>
      </c>
      <c r="G142" s="39" t="s">
        <v>303</v>
      </c>
      <c r="H142" s="32">
        <v>2.16</v>
      </c>
      <c r="I142" s="14">
        <v>1637</v>
      </c>
      <c r="J142" t="s">
        <v>85</v>
      </c>
      <c r="K142" s="28" t="s">
        <v>148</v>
      </c>
      <c r="L142" t="s">
        <v>149</v>
      </c>
      <c r="M142" s="94">
        <v>102</v>
      </c>
      <c r="N142" s="72">
        <v>14</v>
      </c>
      <c r="O142" s="72">
        <v>9</v>
      </c>
      <c r="P142" s="72">
        <v>125</v>
      </c>
    </row>
    <row r="143" spans="1:16" x14ac:dyDescent="0.3">
      <c r="A143" t="s">
        <v>539</v>
      </c>
      <c r="B143" s="40">
        <v>273068</v>
      </c>
      <c r="C143" s="17" t="s">
        <v>569</v>
      </c>
      <c r="D143" s="7" t="s">
        <v>195</v>
      </c>
      <c r="E143" s="11" t="s">
        <v>4</v>
      </c>
      <c r="F143" s="53">
        <v>11491330</v>
      </c>
      <c r="G143" s="39" t="s">
        <v>304</v>
      </c>
      <c r="H143" s="32">
        <v>2.69</v>
      </c>
      <c r="I143" s="14">
        <v>2019</v>
      </c>
      <c r="J143" t="s">
        <v>85</v>
      </c>
      <c r="K143" s="28" t="s">
        <v>148</v>
      </c>
      <c r="L143" t="s">
        <v>149</v>
      </c>
      <c r="M143" s="94">
        <v>106</v>
      </c>
      <c r="N143" s="72">
        <v>16</v>
      </c>
      <c r="O143" s="72">
        <v>14</v>
      </c>
      <c r="P143" s="72">
        <v>136</v>
      </c>
    </row>
    <row r="144" spans="1:16" x14ac:dyDescent="0.3">
      <c r="A144" t="s">
        <v>432</v>
      </c>
      <c r="B144" s="40">
        <v>246194</v>
      </c>
      <c r="C144" s="17" t="s">
        <v>146</v>
      </c>
      <c r="D144" s="11" t="s">
        <v>4</v>
      </c>
      <c r="E144" s="11" t="s">
        <v>4</v>
      </c>
      <c r="F144" s="40">
        <v>16311624</v>
      </c>
      <c r="G144" s="39" t="s">
        <v>147</v>
      </c>
      <c r="H144" s="32">
        <v>2.4015200000000001</v>
      </c>
      <c r="I144" s="14">
        <v>1973</v>
      </c>
      <c r="J144" t="s">
        <v>85</v>
      </c>
      <c r="K144" s="28" t="s">
        <v>148</v>
      </c>
      <c r="L144" t="s">
        <v>149</v>
      </c>
      <c r="M144" s="94">
        <v>106</v>
      </c>
      <c r="N144" s="72">
        <v>15</v>
      </c>
      <c r="O144" s="72">
        <v>12</v>
      </c>
      <c r="P144" s="72">
        <v>133</v>
      </c>
    </row>
    <row r="145" spans="1:16" x14ac:dyDescent="0.3">
      <c r="A145" t="s">
        <v>433</v>
      </c>
      <c r="B145" s="40">
        <v>264732</v>
      </c>
      <c r="C145" s="17" t="s">
        <v>150</v>
      </c>
      <c r="D145" s="11" t="s">
        <v>4</v>
      </c>
      <c r="E145" s="11" t="s">
        <v>4</v>
      </c>
      <c r="F145" s="40">
        <v>29526221</v>
      </c>
      <c r="G145" s="39" t="s">
        <v>151</v>
      </c>
      <c r="H145" s="32">
        <v>2.63</v>
      </c>
      <c r="I145" s="14">
        <v>2054</v>
      </c>
      <c r="J145" t="s">
        <v>85</v>
      </c>
      <c r="K145" s="28" t="s">
        <v>148</v>
      </c>
      <c r="L145" t="s">
        <v>149</v>
      </c>
      <c r="M145" s="94">
        <v>110</v>
      </c>
      <c r="N145" s="72">
        <v>17</v>
      </c>
      <c r="O145" s="72">
        <v>15</v>
      </c>
      <c r="P145" s="72">
        <v>142</v>
      </c>
    </row>
    <row r="146" spans="1:16" x14ac:dyDescent="0.3">
      <c r="A146" t="s">
        <v>434</v>
      </c>
      <c r="B146" s="40">
        <v>1209989</v>
      </c>
      <c r="C146" s="17" t="s">
        <v>152</v>
      </c>
      <c r="D146" s="11" t="s">
        <v>4</v>
      </c>
      <c r="E146" s="11" t="s">
        <v>4</v>
      </c>
      <c r="F146" s="40">
        <v>21498020</v>
      </c>
      <c r="G146" s="39" t="s">
        <v>153</v>
      </c>
      <c r="H146" s="32">
        <v>2.76</v>
      </c>
      <c r="I146" s="14">
        <v>2053</v>
      </c>
      <c r="J146" t="s">
        <v>85</v>
      </c>
      <c r="K146" s="28" t="s">
        <v>148</v>
      </c>
      <c r="L146" t="s">
        <v>149</v>
      </c>
      <c r="M146" s="94">
        <v>105</v>
      </c>
      <c r="N146" s="72">
        <v>18</v>
      </c>
      <c r="O146" s="72">
        <v>9</v>
      </c>
      <c r="P146" s="72">
        <v>132</v>
      </c>
    </row>
    <row r="147" spans="1:16" x14ac:dyDescent="0.3">
      <c r="A147" t="s">
        <v>435</v>
      </c>
      <c r="B147" s="40">
        <v>1089553</v>
      </c>
      <c r="C147" s="17" t="s">
        <v>154</v>
      </c>
      <c r="D147" s="11" t="s">
        <v>4</v>
      </c>
      <c r="E147" s="11" t="s">
        <v>4</v>
      </c>
      <c r="F147" s="40">
        <v>10939667</v>
      </c>
      <c r="G147" s="39" t="s">
        <v>155</v>
      </c>
      <c r="H147" s="32">
        <v>2.94</v>
      </c>
      <c r="I147" s="14">
        <v>2092</v>
      </c>
      <c r="J147" t="s">
        <v>85</v>
      </c>
      <c r="K147" s="28" t="s">
        <v>148</v>
      </c>
      <c r="L147" t="s">
        <v>149</v>
      </c>
      <c r="M147" s="94">
        <v>109</v>
      </c>
      <c r="N147" s="72">
        <v>14</v>
      </c>
      <c r="O147" s="72">
        <v>12</v>
      </c>
      <c r="P147" s="72">
        <v>135</v>
      </c>
    </row>
    <row r="148" spans="1:16" x14ac:dyDescent="0.3">
      <c r="A148" t="s">
        <v>436</v>
      </c>
      <c r="B148" s="40">
        <v>580331</v>
      </c>
      <c r="C148" s="17" t="s">
        <v>156</v>
      </c>
      <c r="D148" s="11" t="s">
        <v>4</v>
      </c>
      <c r="E148" s="11" t="s">
        <v>4</v>
      </c>
      <c r="F148" s="40">
        <v>9680298</v>
      </c>
      <c r="G148" s="39" t="s">
        <v>157</v>
      </c>
      <c r="H148" s="32">
        <v>2.4500000000000002</v>
      </c>
      <c r="I148" s="14">
        <v>1885</v>
      </c>
      <c r="J148" t="s">
        <v>85</v>
      </c>
      <c r="K148" s="28" t="s">
        <v>148</v>
      </c>
      <c r="L148" t="s">
        <v>149</v>
      </c>
      <c r="M148" s="94">
        <v>107</v>
      </c>
      <c r="N148" s="72">
        <v>17</v>
      </c>
      <c r="O148" s="72">
        <v>17</v>
      </c>
      <c r="P148" s="72">
        <v>141</v>
      </c>
    </row>
    <row r="149" spans="1:16" x14ac:dyDescent="0.3">
      <c r="A149" t="s">
        <v>497</v>
      </c>
      <c r="B149" s="40">
        <v>351627</v>
      </c>
      <c r="C149" s="17" t="s">
        <v>305</v>
      </c>
      <c r="D149" s="7" t="s">
        <v>195</v>
      </c>
      <c r="E149" s="11" t="s">
        <v>4</v>
      </c>
      <c r="F149" s="53">
        <v>8076802</v>
      </c>
      <c r="G149" s="39" t="s">
        <v>306</v>
      </c>
      <c r="H149" s="32">
        <v>2.97</v>
      </c>
      <c r="I149" s="14">
        <v>2007</v>
      </c>
      <c r="J149" t="s">
        <v>85</v>
      </c>
      <c r="K149" s="28" t="s">
        <v>148</v>
      </c>
      <c r="L149" t="s">
        <v>160</v>
      </c>
      <c r="M149" s="94">
        <v>100</v>
      </c>
      <c r="N149" s="72">
        <v>9</v>
      </c>
      <c r="O149" s="72">
        <v>7</v>
      </c>
      <c r="P149" s="72">
        <v>116</v>
      </c>
    </row>
    <row r="150" spans="1:16" x14ac:dyDescent="0.3">
      <c r="A150" t="s">
        <v>437</v>
      </c>
      <c r="B150" s="40">
        <v>698948</v>
      </c>
      <c r="C150" s="17" t="s">
        <v>158</v>
      </c>
      <c r="D150" s="11" t="s">
        <v>4</v>
      </c>
      <c r="E150" s="11" t="s">
        <v>4</v>
      </c>
      <c r="F150" s="40">
        <v>26742617</v>
      </c>
      <c r="G150" s="39" t="s">
        <v>159</v>
      </c>
      <c r="H150" s="32">
        <v>2.89</v>
      </c>
      <c r="I150" s="14">
        <v>2146</v>
      </c>
      <c r="J150" t="s">
        <v>85</v>
      </c>
      <c r="K150" s="28" t="s">
        <v>148</v>
      </c>
      <c r="L150" t="s">
        <v>160</v>
      </c>
      <c r="M150" s="94">
        <v>106</v>
      </c>
      <c r="N150" s="72">
        <v>18</v>
      </c>
      <c r="O150" s="72">
        <v>15</v>
      </c>
      <c r="P150" s="72">
        <v>139</v>
      </c>
    </row>
    <row r="151" spans="1:16" x14ac:dyDescent="0.3">
      <c r="A151" s="6" t="s">
        <v>438</v>
      </c>
      <c r="B151" s="76">
        <v>697281</v>
      </c>
      <c r="C151" s="108" t="s">
        <v>161</v>
      </c>
      <c r="D151" s="100" t="s">
        <v>4</v>
      </c>
      <c r="E151" s="100" t="s">
        <v>4</v>
      </c>
      <c r="F151" s="76">
        <v>15545453</v>
      </c>
      <c r="G151" s="79" t="s">
        <v>162</v>
      </c>
      <c r="H151" s="80">
        <v>3.14</v>
      </c>
      <c r="I151" s="81">
        <v>2241</v>
      </c>
      <c r="J151" s="6" t="s">
        <v>85</v>
      </c>
      <c r="K151" s="82" t="s">
        <v>148</v>
      </c>
      <c r="L151" s="6" t="s">
        <v>163</v>
      </c>
      <c r="M151" s="96">
        <v>108</v>
      </c>
      <c r="N151" s="83">
        <v>16</v>
      </c>
      <c r="O151" s="83">
        <v>13</v>
      </c>
      <c r="P151" s="83">
        <v>137</v>
      </c>
    </row>
    <row r="152" spans="1:16" x14ac:dyDescent="0.3">
      <c r="A152" s="85" t="s">
        <v>498</v>
      </c>
      <c r="B152" s="86">
        <v>555079</v>
      </c>
      <c r="C152" s="87" t="s">
        <v>568</v>
      </c>
      <c r="D152" s="64" t="s">
        <v>195</v>
      </c>
      <c r="E152" s="5" t="s">
        <v>4</v>
      </c>
      <c r="F152" s="86">
        <v>15965715</v>
      </c>
      <c r="G152" s="89" t="s">
        <v>307</v>
      </c>
      <c r="H152" s="90">
        <v>2.2799999999999998</v>
      </c>
      <c r="I152" s="91">
        <v>1803</v>
      </c>
      <c r="J152" s="85" t="s">
        <v>85</v>
      </c>
      <c r="K152" s="92" t="s">
        <v>651</v>
      </c>
      <c r="L152" s="85" t="s">
        <v>652</v>
      </c>
      <c r="M152" s="97">
        <v>103</v>
      </c>
      <c r="N152" s="93">
        <v>14</v>
      </c>
      <c r="O152" s="93">
        <v>9</v>
      </c>
      <c r="P152" s="93">
        <v>126</v>
      </c>
    </row>
    <row r="153" spans="1:16" ht="15" thickBot="1" x14ac:dyDescent="0.35">
      <c r="A153" s="10" t="s">
        <v>507</v>
      </c>
      <c r="B153" s="41">
        <v>747365</v>
      </c>
      <c r="C153" s="31" t="s">
        <v>322</v>
      </c>
      <c r="D153" s="22" t="s">
        <v>195</v>
      </c>
      <c r="E153" s="18" t="s">
        <v>195</v>
      </c>
      <c r="F153" s="41">
        <v>12910388</v>
      </c>
      <c r="G153" s="36" t="s">
        <v>323</v>
      </c>
      <c r="H153" s="33">
        <v>1.9</v>
      </c>
      <c r="I153" s="19">
        <v>1527</v>
      </c>
      <c r="J153" s="10" t="s">
        <v>85</v>
      </c>
      <c r="K153" s="56" t="s">
        <v>148</v>
      </c>
      <c r="L153" s="10" t="s">
        <v>324</v>
      </c>
      <c r="M153" s="98">
        <v>41</v>
      </c>
      <c r="N153" s="73">
        <v>8</v>
      </c>
      <c r="O153" s="73">
        <v>5</v>
      </c>
      <c r="P153" s="73">
        <v>54</v>
      </c>
    </row>
    <row r="154" spans="1:16" x14ac:dyDescent="0.3">
      <c r="A154" t="s">
        <v>508</v>
      </c>
      <c r="B154" s="40">
        <v>568816</v>
      </c>
      <c r="C154" s="17" t="s">
        <v>562</v>
      </c>
      <c r="D154" s="7" t="s">
        <v>195</v>
      </c>
      <c r="E154" s="1" t="s">
        <v>195</v>
      </c>
      <c r="F154" s="40">
        <v>17911303</v>
      </c>
      <c r="G154" s="39" t="s">
        <v>325</v>
      </c>
      <c r="H154" s="32">
        <v>2.4900000000000002</v>
      </c>
      <c r="I154" s="14">
        <v>1765</v>
      </c>
      <c r="J154" t="s">
        <v>166</v>
      </c>
      <c r="K154" s="28" t="s">
        <v>326</v>
      </c>
      <c r="L154" t="s">
        <v>327</v>
      </c>
      <c r="M154" s="94">
        <v>51</v>
      </c>
      <c r="N154" s="72">
        <v>7</v>
      </c>
      <c r="O154" s="72">
        <v>5</v>
      </c>
      <c r="P154" s="72">
        <v>63</v>
      </c>
    </row>
    <row r="155" spans="1:16" x14ac:dyDescent="0.3">
      <c r="A155" s="16" t="s">
        <v>509</v>
      </c>
      <c r="B155" s="40">
        <v>33025</v>
      </c>
      <c r="C155" s="29" t="s">
        <v>328</v>
      </c>
      <c r="D155" s="7" t="s">
        <v>195</v>
      </c>
      <c r="E155" s="1" t="s">
        <v>195</v>
      </c>
      <c r="F155" s="50" t="s">
        <v>330</v>
      </c>
      <c r="G155" s="39" t="s">
        <v>329</v>
      </c>
      <c r="H155" s="32">
        <v>2.4500000000000002</v>
      </c>
      <c r="I155" s="14">
        <v>1816</v>
      </c>
      <c r="J155" s="16" t="s">
        <v>166</v>
      </c>
      <c r="K155" s="28" t="s">
        <v>326</v>
      </c>
      <c r="L155" s="16" t="s">
        <v>327</v>
      </c>
      <c r="M155" s="94">
        <v>53</v>
      </c>
      <c r="N155" s="72">
        <v>7</v>
      </c>
      <c r="O155" s="72">
        <v>4</v>
      </c>
      <c r="P155" s="72">
        <v>64</v>
      </c>
    </row>
    <row r="156" spans="1:16" x14ac:dyDescent="0.3">
      <c r="A156" s="16" t="s">
        <v>510</v>
      </c>
      <c r="B156" s="40">
        <v>158847</v>
      </c>
      <c r="C156" s="29" t="s">
        <v>331</v>
      </c>
      <c r="D156" s="7" t="s">
        <v>195</v>
      </c>
      <c r="E156" s="1" t="s">
        <v>195</v>
      </c>
      <c r="F156" s="40"/>
      <c r="G156" s="39" t="s">
        <v>332</v>
      </c>
      <c r="H156" s="32">
        <v>2.21</v>
      </c>
      <c r="I156" s="14">
        <v>1716</v>
      </c>
      <c r="J156" s="29" t="s">
        <v>166</v>
      </c>
      <c r="K156" s="57" t="s">
        <v>167</v>
      </c>
      <c r="L156" s="29" t="s">
        <v>333</v>
      </c>
      <c r="M156" s="94">
        <v>48</v>
      </c>
      <c r="N156" s="72">
        <v>6</v>
      </c>
      <c r="O156" s="72">
        <v>2</v>
      </c>
      <c r="P156" s="72">
        <v>56</v>
      </c>
    </row>
    <row r="157" spans="1:16" x14ac:dyDescent="0.3">
      <c r="A157" t="s">
        <v>511</v>
      </c>
      <c r="B157" s="40">
        <v>927704</v>
      </c>
      <c r="C157" s="17" t="s">
        <v>563</v>
      </c>
      <c r="D157" s="7" t="s">
        <v>195</v>
      </c>
      <c r="E157" s="1" t="s">
        <v>195</v>
      </c>
      <c r="F157" s="40"/>
      <c r="G157" s="39" t="s">
        <v>334</v>
      </c>
      <c r="H157" s="32">
        <v>3.63</v>
      </c>
      <c r="I157" s="14">
        <v>2360</v>
      </c>
      <c r="J157" t="s">
        <v>166</v>
      </c>
      <c r="K157" s="28" t="s">
        <v>167</v>
      </c>
      <c r="L157" t="s">
        <v>333</v>
      </c>
      <c r="M157" s="94">
        <v>59</v>
      </c>
      <c r="N157" s="72">
        <v>7</v>
      </c>
      <c r="O157" s="72">
        <v>7</v>
      </c>
      <c r="P157" s="72">
        <v>73</v>
      </c>
    </row>
    <row r="158" spans="1:16" x14ac:dyDescent="0.3">
      <c r="A158" t="s">
        <v>439</v>
      </c>
      <c r="B158" s="40">
        <v>1930071</v>
      </c>
      <c r="C158" s="17" t="s">
        <v>164</v>
      </c>
      <c r="D158" s="11" t="s">
        <v>4</v>
      </c>
      <c r="E158" s="11" t="s">
        <v>4</v>
      </c>
      <c r="F158" s="40">
        <v>29458677</v>
      </c>
      <c r="G158" s="39" t="s">
        <v>165</v>
      </c>
      <c r="H158" s="32">
        <v>4.78</v>
      </c>
      <c r="I158" s="14">
        <v>3156</v>
      </c>
      <c r="J158" t="s">
        <v>166</v>
      </c>
      <c r="K158" s="28" t="s">
        <v>167</v>
      </c>
      <c r="L158" t="s">
        <v>168</v>
      </c>
      <c r="M158" s="94">
        <v>104</v>
      </c>
      <c r="N158" s="72">
        <v>20</v>
      </c>
      <c r="O158" s="72">
        <v>15</v>
      </c>
      <c r="P158" s="72">
        <v>139</v>
      </c>
    </row>
    <row r="159" spans="1:16" x14ac:dyDescent="0.3">
      <c r="A159" t="s">
        <v>440</v>
      </c>
      <c r="B159" s="40">
        <v>1192197</v>
      </c>
      <c r="C159" s="17" t="s">
        <v>169</v>
      </c>
      <c r="D159" s="11" t="s">
        <v>4</v>
      </c>
      <c r="E159" s="11" t="s">
        <v>4</v>
      </c>
      <c r="F159" s="40">
        <v>17220454</v>
      </c>
      <c r="G159" s="39" t="s">
        <v>170</v>
      </c>
      <c r="H159" s="32">
        <v>5.38</v>
      </c>
      <c r="I159" s="14">
        <v>3714</v>
      </c>
      <c r="J159" t="s">
        <v>166</v>
      </c>
      <c r="K159" s="28" t="s">
        <v>167</v>
      </c>
      <c r="L159" t="s">
        <v>168</v>
      </c>
      <c r="M159" s="94">
        <v>106</v>
      </c>
      <c r="N159" s="72">
        <v>21</v>
      </c>
      <c r="O159" s="72">
        <v>19</v>
      </c>
      <c r="P159" s="72">
        <v>146</v>
      </c>
    </row>
    <row r="160" spans="1:16" x14ac:dyDescent="0.3">
      <c r="A160" s="17" t="s">
        <v>512</v>
      </c>
      <c r="B160" s="40">
        <v>2161821</v>
      </c>
      <c r="C160" s="17" t="s">
        <v>564</v>
      </c>
      <c r="D160" s="7" t="s">
        <v>195</v>
      </c>
      <c r="E160" s="1" t="s">
        <v>195</v>
      </c>
      <c r="F160" s="50">
        <v>32194963</v>
      </c>
      <c r="G160" s="39" t="s">
        <v>335</v>
      </c>
      <c r="H160" s="32">
        <v>2.3199999999999998</v>
      </c>
      <c r="I160" s="14">
        <v>1584</v>
      </c>
      <c r="J160" t="s">
        <v>166</v>
      </c>
      <c r="K160" s="28" t="s">
        <v>336</v>
      </c>
      <c r="L160" t="s">
        <v>337</v>
      </c>
      <c r="M160" s="94">
        <v>53</v>
      </c>
      <c r="N160" s="72">
        <v>5</v>
      </c>
      <c r="O160" s="72">
        <v>1</v>
      </c>
      <c r="P160" s="72">
        <v>59</v>
      </c>
    </row>
    <row r="161" spans="1:16" x14ac:dyDescent="0.3">
      <c r="A161" t="s">
        <v>513</v>
      </c>
      <c r="B161" s="40">
        <v>1064535</v>
      </c>
      <c r="C161" s="17" t="s">
        <v>565</v>
      </c>
      <c r="D161" s="7" t="s">
        <v>195</v>
      </c>
      <c r="E161" s="1" t="s">
        <v>195</v>
      </c>
      <c r="F161" s="50" t="s">
        <v>625</v>
      </c>
      <c r="G161" s="39" t="s">
        <v>338</v>
      </c>
      <c r="H161" s="32">
        <v>2.4700000000000002</v>
      </c>
      <c r="I161" s="14">
        <v>1778</v>
      </c>
      <c r="J161" t="s">
        <v>166</v>
      </c>
      <c r="K161" s="28" t="s">
        <v>336</v>
      </c>
      <c r="L161" t="s">
        <v>337</v>
      </c>
      <c r="M161" s="94">
        <v>54</v>
      </c>
      <c r="N161" s="72">
        <v>8</v>
      </c>
      <c r="O161" s="72">
        <v>3</v>
      </c>
      <c r="P161" s="72">
        <v>65</v>
      </c>
    </row>
    <row r="162" spans="1:16" x14ac:dyDescent="0.3">
      <c r="A162" s="16" t="s">
        <v>514</v>
      </c>
      <c r="B162" s="40">
        <v>1702287</v>
      </c>
      <c r="C162" s="29" t="s">
        <v>566</v>
      </c>
      <c r="D162" s="7" t="s">
        <v>195</v>
      </c>
      <c r="E162" s="1" t="s">
        <v>195</v>
      </c>
      <c r="F162" s="40">
        <v>32303967</v>
      </c>
      <c r="G162" s="39" t="s">
        <v>339</v>
      </c>
      <c r="H162" s="32">
        <v>1.36</v>
      </c>
      <c r="I162" s="14">
        <v>1061</v>
      </c>
      <c r="J162" s="16" t="s">
        <v>166</v>
      </c>
      <c r="K162" s="28" t="s">
        <v>336</v>
      </c>
      <c r="L162" s="16" t="s">
        <v>337</v>
      </c>
      <c r="M162" s="94">
        <v>48</v>
      </c>
      <c r="N162" s="72">
        <v>5</v>
      </c>
      <c r="O162" s="72">
        <v>1</v>
      </c>
      <c r="P162" s="72">
        <v>54</v>
      </c>
    </row>
    <row r="163" spans="1:16" ht="15" thickBot="1" x14ac:dyDescent="0.35">
      <c r="A163" s="10" t="s">
        <v>515</v>
      </c>
      <c r="B163" s="41">
        <v>479436</v>
      </c>
      <c r="C163" s="31" t="s">
        <v>567</v>
      </c>
      <c r="D163" s="22" t="s">
        <v>195</v>
      </c>
      <c r="E163" s="18" t="s">
        <v>195</v>
      </c>
      <c r="F163" s="41"/>
      <c r="G163" s="21" t="s">
        <v>340</v>
      </c>
      <c r="H163" s="33">
        <v>2.13</v>
      </c>
      <c r="I163" s="19">
        <v>1504</v>
      </c>
      <c r="J163" s="10" t="s">
        <v>166</v>
      </c>
      <c r="K163" s="56" t="s">
        <v>336</v>
      </c>
      <c r="L163" s="10" t="s">
        <v>337</v>
      </c>
      <c r="M163" s="98">
        <v>50</v>
      </c>
      <c r="N163" s="73">
        <v>6</v>
      </c>
      <c r="O163" s="73">
        <v>1</v>
      </c>
      <c r="P163" s="73">
        <v>57</v>
      </c>
    </row>
    <row r="164" spans="1:16" x14ac:dyDescent="0.3">
      <c r="A164" t="s">
        <v>441</v>
      </c>
      <c r="B164" s="40">
        <v>1128398</v>
      </c>
      <c r="C164" s="17" t="s">
        <v>171</v>
      </c>
      <c r="D164" s="11" t="s">
        <v>4</v>
      </c>
      <c r="E164" s="11" t="s">
        <v>4</v>
      </c>
      <c r="F164" s="40">
        <v>28853681</v>
      </c>
      <c r="G164" s="39" t="s">
        <v>172</v>
      </c>
      <c r="H164" s="32">
        <v>3.11</v>
      </c>
      <c r="I164" s="14">
        <v>2212</v>
      </c>
      <c r="J164" t="s">
        <v>173</v>
      </c>
      <c r="K164" s="28" t="s">
        <v>174</v>
      </c>
      <c r="L164" t="s">
        <v>175</v>
      </c>
      <c r="M164" s="94">
        <v>107</v>
      </c>
      <c r="N164" s="72">
        <v>18</v>
      </c>
      <c r="O164" s="72">
        <v>15</v>
      </c>
      <c r="P164" s="72">
        <v>140</v>
      </c>
    </row>
    <row r="165" spans="1:16" x14ac:dyDescent="0.3">
      <c r="A165" s="16" t="s">
        <v>521</v>
      </c>
      <c r="B165" s="40">
        <v>1852374</v>
      </c>
      <c r="C165" s="29" t="s">
        <v>571</v>
      </c>
      <c r="D165" s="7" t="s">
        <v>195</v>
      </c>
      <c r="E165" s="1" t="s">
        <v>195</v>
      </c>
      <c r="F165" s="40">
        <v>27843546</v>
      </c>
      <c r="G165" s="39" t="s">
        <v>348</v>
      </c>
      <c r="H165" s="32">
        <v>1.74</v>
      </c>
      <c r="I165" s="14">
        <v>1201</v>
      </c>
      <c r="J165" s="16" t="s">
        <v>173</v>
      </c>
      <c r="K165" s="28" t="s">
        <v>349</v>
      </c>
      <c r="L165" s="16" t="s">
        <v>657</v>
      </c>
      <c r="M165" s="94">
        <v>45</v>
      </c>
      <c r="N165" s="72">
        <v>2</v>
      </c>
      <c r="O165" s="72">
        <v>1</v>
      </c>
      <c r="P165" s="72">
        <v>48</v>
      </c>
    </row>
    <row r="166" spans="1:16" x14ac:dyDescent="0.3">
      <c r="A166" t="s">
        <v>516</v>
      </c>
      <c r="B166" s="40">
        <v>525919</v>
      </c>
      <c r="C166" s="17" t="s">
        <v>570</v>
      </c>
      <c r="D166" s="7" t="s">
        <v>195</v>
      </c>
      <c r="E166" s="1" t="s">
        <v>195</v>
      </c>
      <c r="F166" s="40">
        <v>11491354</v>
      </c>
      <c r="G166" s="39" t="s">
        <v>341</v>
      </c>
      <c r="H166" s="32">
        <v>2</v>
      </c>
      <c r="I166" s="14">
        <v>1434</v>
      </c>
      <c r="J166" t="s">
        <v>173</v>
      </c>
      <c r="K166" s="28" t="s">
        <v>174</v>
      </c>
      <c r="L166" t="s">
        <v>342</v>
      </c>
      <c r="M166" s="94">
        <v>36</v>
      </c>
      <c r="N166" s="72">
        <v>6</v>
      </c>
      <c r="O166" s="72">
        <v>1</v>
      </c>
      <c r="P166" s="72">
        <v>43</v>
      </c>
    </row>
    <row r="167" spans="1:16" x14ac:dyDescent="0.3">
      <c r="A167" t="s">
        <v>517</v>
      </c>
      <c r="B167" s="40">
        <v>334413</v>
      </c>
      <c r="C167" s="17" t="s">
        <v>572</v>
      </c>
      <c r="D167" s="7" t="s">
        <v>195</v>
      </c>
      <c r="E167" s="1" t="s">
        <v>195</v>
      </c>
      <c r="F167" s="40"/>
      <c r="G167" s="39" t="s">
        <v>343</v>
      </c>
      <c r="H167" s="32">
        <v>1.99</v>
      </c>
      <c r="I167" s="14">
        <v>1371</v>
      </c>
      <c r="J167" t="s">
        <v>173</v>
      </c>
      <c r="K167" s="28" t="s">
        <v>174</v>
      </c>
      <c r="L167" t="s">
        <v>342</v>
      </c>
      <c r="M167" s="94">
        <v>47</v>
      </c>
      <c r="N167" s="72">
        <v>5</v>
      </c>
      <c r="O167" s="72">
        <v>0</v>
      </c>
      <c r="P167" s="72">
        <v>52</v>
      </c>
    </row>
    <row r="168" spans="1:16" x14ac:dyDescent="0.3">
      <c r="A168" s="16" t="s">
        <v>518</v>
      </c>
      <c r="B168" s="40">
        <v>1852373</v>
      </c>
      <c r="C168" s="29" t="s">
        <v>573</v>
      </c>
      <c r="D168" s="7" t="s">
        <v>195</v>
      </c>
      <c r="E168" s="1" t="s">
        <v>195</v>
      </c>
      <c r="F168" s="40">
        <v>29745065</v>
      </c>
      <c r="G168" s="39" t="s">
        <v>344</v>
      </c>
      <c r="H168" s="32">
        <v>1.67</v>
      </c>
      <c r="I168" s="14">
        <v>1132</v>
      </c>
      <c r="J168" s="16" t="s">
        <v>173</v>
      </c>
      <c r="K168" s="28" t="s">
        <v>174</v>
      </c>
      <c r="L168" s="16" t="s">
        <v>342</v>
      </c>
      <c r="M168" s="94">
        <v>35</v>
      </c>
      <c r="N168" s="72">
        <v>2</v>
      </c>
      <c r="O168" s="72">
        <v>0</v>
      </c>
      <c r="P168" s="72">
        <v>37</v>
      </c>
    </row>
    <row r="169" spans="1:16" x14ac:dyDescent="0.3">
      <c r="A169" s="16" t="s">
        <v>519</v>
      </c>
      <c r="B169" s="40">
        <v>33033</v>
      </c>
      <c r="C169" s="29" t="s">
        <v>574</v>
      </c>
      <c r="D169" s="7" t="s">
        <v>195</v>
      </c>
      <c r="E169" s="1" t="s">
        <v>195</v>
      </c>
      <c r="F169" s="40"/>
      <c r="G169" s="43" t="s">
        <v>345</v>
      </c>
      <c r="H169" s="32">
        <v>1.68</v>
      </c>
      <c r="I169" s="14">
        <v>1121</v>
      </c>
      <c r="J169" s="16" t="s">
        <v>173</v>
      </c>
      <c r="K169" s="28" t="s">
        <v>174</v>
      </c>
      <c r="L169" s="16" t="s">
        <v>342</v>
      </c>
      <c r="M169" s="94">
        <v>41</v>
      </c>
      <c r="N169" s="72">
        <v>2</v>
      </c>
      <c r="O169" s="72">
        <v>2</v>
      </c>
      <c r="P169" s="72">
        <v>45</v>
      </c>
    </row>
    <row r="170" spans="1:16" x14ac:dyDescent="0.3">
      <c r="A170" t="s">
        <v>520</v>
      </c>
      <c r="B170" s="40">
        <v>54005</v>
      </c>
      <c r="C170" s="17" t="s">
        <v>575</v>
      </c>
      <c r="D170" s="7" t="s">
        <v>195</v>
      </c>
      <c r="E170" s="1" t="s">
        <v>195</v>
      </c>
      <c r="F170" s="40">
        <v>11491354</v>
      </c>
      <c r="G170" s="39" t="s">
        <v>346</v>
      </c>
      <c r="H170" s="32">
        <v>1.74</v>
      </c>
      <c r="I170" s="14">
        <v>1279</v>
      </c>
      <c r="J170" t="s">
        <v>173</v>
      </c>
      <c r="K170" s="28" t="s">
        <v>174</v>
      </c>
      <c r="L170" t="s">
        <v>342</v>
      </c>
      <c r="M170" s="94">
        <v>47</v>
      </c>
      <c r="N170" s="72">
        <v>4</v>
      </c>
      <c r="O170" s="72">
        <v>0</v>
      </c>
      <c r="P170" s="72">
        <v>51</v>
      </c>
    </row>
    <row r="171" spans="1:16" x14ac:dyDescent="0.3">
      <c r="A171" t="s">
        <v>643</v>
      </c>
      <c r="B171" s="40">
        <v>1582259</v>
      </c>
      <c r="C171" s="17" t="s">
        <v>642</v>
      </c>
      <c r="D171" s="7" t="s">
        <v>195</v>
      </c>
      <c r="E171" s="1" t="s">
        <v>195</v>
      </c>
      <c r="F171" s="40">
        <v>31751197</v>
      </c>
      <c r="G171" s="39" t="s">
        <v>347</v>
      </c>
      <c r="H171" s="32">
        <v>2.36</v>
      </c>
      <c r="I171" s="14">
        <v>2213</v>
      </c>
      <c r="J171" t="s">
        <v>173</v>
      </c>
      <c r="K171" s="28" t="s">
        <v>174</v>
      </c>
      <c r="L171" t="s">
        <v>178</v>
      </c>
      <c r="M171" s="94">
        <v>54</v>
      </c>
      <c r="N171" s="72">
        <v>6</v>
      </c>
      <c r="O171" s="72">
        <v>1</v>
      </c>
      <c r="P171" s="72">
        <v>61</v>
      </c>
    </row>
    <row r="172" spans="1:16" ht="15" thickBot="1" x14ac:dyDescent="0.35">
      <c r="A172" s="31" t="s">
        <v>644</v>
      </c>
      <c r="B172" s="41">
        <v>2507161</v>
      </c>
      <c r="C172" s="31" t="s">
        <v>176</v>
      </c>
      <c r="D172" s="4" t="s">
        <v>4</v>
      </c>
      <c r="E172" s="4" t="s">
        <v>4</v>
      </c>
      <c r="F172" s="41">
        <v>12148631</v>
      </c>
      <c r="G172" s="36" t="s">
        <v>177</v>
      </c>
      <c r="H172" s="33">
        <v>3.74</v>
      </c>
      <c r="I172" s="19">
        <v>2648</v>
      </c>
      <c r="J172" s="10" t="s">
        <v>173</v>
      </c>
      <c r="K172" s="56" t="s">
        <v>174</v>
      </c>
      <c r="L172" s="10" t="s">
        <v>178</v>
      </c>
      <c r="M172" s="98">
        <v>106</v>
      </c>
      <c r="N172" s="73">
        <v>16</v>
      </c>
      <c r="O172" s="73">
        <v>12</v>
      </c>
      <c r="P172" s="73">
        <v>134</v>
      </c>
    </row>
    <row r="173" spans="1:16" x14ac:dyDescent="0.3">
      <c r="A173" s="68" t="s">
        <v>351</v>
      </c>
      <c r="B173" s="40">
        <v>2583452</v>
      </c>
      <c r="C173" s="29" t="s">
        <v>350</v>
      </c>
      <c r="D173" s="7" t="s">
        <v>195</v>
      </c>
      <c r="E173" s="11" t="s">
        <v>4</v>
      </c>
      <c r="F173" s="40" t="s">
        <v>634</v>
      </c>
      <c r="G173" s="39" t="s">
        <v>352</v>
      </c>
      <c r="H173" s="32">
        <v>2.4880960000000001</v>
      </c>
      <c r="I173" s="14">
        <v>2377</v>
      </c>
      <c r="J173" s="16" t="s">
        <v>182</v>
      </c>
      <c r="K173" s="28" t="s">
        <v>183</v>
      </c>
      <c r="L173" s="16" t="s">
        <v>184</v>
      </c>
      <c r="M173" s="94">
        <v>72</v>
      </c>
      <c r="N173" s="72">
        <v>8</v>
      </c>
      <c r="O173" s="72">
        <v>5</v>
      </c>
      <c r="P173" s="72">
        <v>85</v>
      </c>
    </row>
    <row r="174" spans="1:16" x14ac:dyDescent="0.3">
      <c r="A174" s="67" t="s">
        <v>180</v>
      </c>
      <c r="B174" s="40">
        <v>1522</v>
      </c>
      <c r="C174" s="29" t="s">
        <v>179</v>
      </c>
      <c r="D174" s="11" t="s">
        <v>4</v>
      </c>
      <c r="E174" s="11" t="s">
        <v>4</v>
      </c>
      <c r="F174" s="40">
        <v>13914326</v>
      </c>
      <c r="G174" s="39" t="s">
        <v>181</v>
      </c>
      <c r="H174" s="32">
        <v>4.7189059999999996</v>
      </c>
      <c r="I174" s="14">
        <v>4368</v>
      </c>
      <c r="J174" t="s">
        <v>182</v>
      </c>
      <c r="K174" s="28" t="s">
        <v>183</v>
      </c>
      <c r="L174" t="s">
        <v>184</v>
      </c>
      <c r="M174" s="94">
        <v>80</v>
      </c>
      <c r="N174" s="72">
        <v>11</v>
      </c>
      <c r="O174" s="72">
        <v>5</v>
      </c>
      <c r="P174" s="72">
        <v>96</v>
      </c>
    </row>
    <row r="175" spans="1:16" x14ac:dyDescent="0.3">
      <c r="A175" s="68" t="s">
        <v>186</v>
      </c>
      <c r="B175" s="40">
        <v>445974</v>
      </c>
      <c r="C175" s="29" t="s">
        <v>185</v>
      </c>
      <c r="D175" s="11" t="s">
        <v>4</v>
      </c>
      <c r="E175" s="11" t="s">
        <v>4</v>
      </c>
      <c r="F175" s="50" t="s">
        <v>188</v>
      </c>
      <c r="G175" s="39" t="s">
        <v>187</v>
      </c>
      <c r="H175" s="32">
        <v>3.2476039999999999</v>
      </c>
      <c r="I175" s="14">
        <v>2968</v>
      </c>
      <c r="J175" s="16" t="s">
        <v>182</v>
      </c>
      <c r="K175" s="28" t="s">
        <v>183</v>
      </c>
      <c r="L175" s="16" t="s">
        <v>184</v>
      </c>
      <c r="M175" s="94">
        <v>78</v>
      </c>
      <c r="N175" s="72">
        <v>17</v>
      </c>
      <c r="O175" s="72">
        <v>9</v>
      </c>
      <c r="P175" s="72">
        <v>104</v>
      </c>
    </row>
    <row r="176" spans="1:16" x14ac:dyDescent="0.3">
      <c r="A176" t="s">
        <v>541</v>
      </c>
      <c r="B176" s="40">
        <v>650150</v>
      </c>
      <c r="C176" s="17" t="s">
        <v>353</v>
      </c>
      <c r="D176" s="7" t="s">
        <v>195</v>
      </c>
      <c r="E176" s="1" t="s">
        <v>195</v>
      </c>
      <c r="F176" s="40">
        <v>19733019</v>
      </c>
      <c r="G176" s="39" t="s">
        <v>354</v>
      </c>
      <c r="H176" s="32">
        <v>1.79</v>
      </c>
      <c r="I176" s="14">
        <v>1287</v>
      </c>
      <c r="J176" t="s">
        <v>182</v>
      </c>
      <c r="K176" s="28" t="s">
        <v>183</v>
      </c>
      <c r="L176" t="s">
        <v>184</v>
      </c>
      <c r="M176" s="94">
        <v>39</v>
      </c>
      <c r="N176" s="72">
        <v>4</v>
      </c>
      <c r="O176" s="72">
        <v>4</v>
      </c>
      <c r="P176" s="72">
        <v>47</v>
      </c>
    </row>
    <row r="177" spans="1:16" x14ac:dyDescent="0.3">
      <c r="A177" s="67" t="s">
        <v>355</v>
      </c>
      <c r="B177" s="40">
        <v>1702221</v>
      </c>
      <c r="C177" s="69" t="s">
        <v>548</v>
      </c>
      <c r="D177" s="7" t="s">
        <v>195</v>
      </c>
      <c r="E177" s="1" t="s">
        <v>195</v>
      </c>
      <c r="F177" s="40">
        <v>26349481</v>
      </c>
      <c r="G177" s="39" t="s">
        <v>356</v>
      </c>
      <c r="H177" s="32">
        <v>2.5424859999999998</v>
      </c>
      <c r="I177" s="14">
        <v>2280</v>
      </c>
      <c r="J177" t="s">
        <v>182</v>
      </c>
      <c r="K177" s="28" t="s">
        <v>183</v>
      </c>
      <c r="L177" t="s">
        <v>184</v>
      </c>
      <c r="M177" s="94">
        <v>35</v>
      </c>
      <c r="N177" s="72">
        <v>2</v>
      </c>
      <c r="O177" s="72">
        <v>5</v>
      </c>
      <c r="P177" s="72">
        <v>42</v>
      </c>
    </row>
    <row r="178" spans="1:16" x14ac:dyDescent="0.3">
      <c r="A178" s="67" t="s">
        <v>358</v>
      </c>
      <c r="B178" s="40">
        <v>2487118</v>
      </c>
      <c r="C178" s="17" t="s">
        <v>357</v>
      </c>
      <c r="D178" s="7" t="s">
        <v>195</v>
      </c>
      <c r="E178" s="1" t="s">
        <v>195</v>
      </c>
      <c r="F178" s="40">
        <v>30796749</v>
      </c>
      <c r="G178" s="39" t="s">
        <v>359</v>
      </c>
      <c r="H178" s="32">
        <v>3.2129240000000001</v>
      </c>
      <c r="I178" s="14">
        <v>2908</v>
      </c>
      <c r="J178" t="s">
        <v>182</v>
      </c>
      <c r="K178" s="28" t="s">
        <v>183</v>
      </c>
      <c r="L178" t="s">
        <v>184</v>
      </c>
      <c r="M178" s="94">
        <v>25</v>
      </c>
      <c r="N178" s="72">
        <v>5</v>
      </c>
      <c r="O178" s="72">
        <v>3</v>
      </c>
      <c r="P178" s="72">
        <v>33</v>
      </c>
    </row>
    <row r="179" spans="1:16" ht="15" thickBot="1" x14ac:dyDescent="0.35">
      <c r="A179" s="10" t="s">
        <v>542</v>
      </c>
      <c r="B179" s="41">
        <v>1712675</v>
      </c>
      <c r="C179" s="31" t="s">
        <v>360</v>
      </c>
      <c r="D179" s="22" t="s">
        <v>195</v>
      </c>
      <c r="E179" s="11" t="s">
        <v>4</v>
      </c>
      <c r="F179" s="41" t="s">
        <v>635</v>
      </c>
      <c r="G179" s="21" t="s">
        <v>361</v>
      </c>
      <c r="H179" s="33">
        <v>2.62</v>
      </c>
      <c r="I179" s="19">
        <v>1676</v>
      </c>
      <c r="J179" s="10" t="s">
        <v>182</v>
      </c>
      <c r="K179" s="56" t="s">
        <v>183</v>
      </c>
      <c r="L179" s="10" t="s">
        <v>362</v>
      </c>
      <c r="M179" s="98">
        <v>88</v>
      </c>
      <c r="N179" s="73">
        <v>22</v>
      </c>
      <c r="O179" s="73">
        <v>15</v>
      </c>
      <c r="P179" s="73">
        <v>125</v>
      </c>
    </row>
    <row r="180" spans="1:16" ht="15" thickBot="1" x14ac:dyDescent="0.35">
      <c r="A180" s="25" t="s">
        <v>442</v>
      </c>
      <c r="B180" s="42">
        <v>1555112</v>
      </c>
      <c r="C180" s="70" t="s">
        <v>189</v>
      </c>
      <c r="D180" s="2" t="s">
        <v>4</v>
      </c>
      <c r="E180" s="2" t="s">
        <v>4</v>
      </c>
      <c r="F180" s="42" t="s">
        <v>636</v>
      </c>
      <c r="G180" s="24" t="s">
        <v>190</v>
      </c>
      <c r="H180" s="34">
        <v>3.82</v>
      </c>
      <c r="I180" s="47">
        <v>2767</v>
      </c>
      <c r="J180" s="25" t="s">
        <v>191</v>
      </c>
      <c r="K180" s="58" t="s">
        <v>192</v>
      </c>
      <c r="L180" s="25" t="s">
        <v>193</v>
      </c>
      <c r="M180" s="99">
        <v>108</v>
      </c>
      <c r="N180" s="74">
        <v>16</v>
      </c>
      <c r="O180" s="74">
        <v>12</v>
      </c>
      <c r="P180" s="74">
        <v>136</v>
      </c>
    </row>
    <row r="181" spans="1:16" ht="15" thickBot="1" x14ac:dyDescent="0.35">
      <c r="A181" s="10" t="s">
        <v>522</v>
      </c>
      <c r="B181" s="41">
        <v>1871025</v>
      </c>
      <c r="C181" s="31" t="s">
        <v>549</v>
      </c>
      <c r="D181" s="22" t="s">
        <v>195</v>
      </c>
      <c r="E181" s="18" t="s">
        <v>195</v>
      </c>
      <c r="F181" s="41">
        <v>28138391</v>
      </c>
      <c r="G181" s="21" t="s">
        <v>363</v>
      </c>
      <c r="H181" s="33">
        <v>1.86</v>
      </c>
      <c r="I181" s="19">
        <v>1308</v>
      </c>
      <c r="J181" s="10" t="s">
        <v>378</v>
      </c>
      <c r="K181" s="56" t="s">
        <v>378</v>
      </c>
      <c r="L181" s="10" t="s">
        <v>378</v>
      </c>
      <c r="M181" s="98">
        <v>43</v>
      </c>
      <c r="N181" s="73">
        <v>3</v>
      </c>
      <c r="O181" s="73">
        <v>0</v>
      </c>
      <c r="P181" s="73">
        <v>46</v>
      </c>
    </row>
    <row r="182" spans="1:16" x14ac:dyDescent="0.3">
      <c r="A182" s="16"/>
      <c r="B182" s="20"/>
      <c r="C182" s="20"/>
      <c r="D182" s="20"/>
      <c r="E182" s="20"/>
      <c r="F182" s="20"/>
      <c r="G182" s="20"/>
      <c r="H182" s="60"/>
      <c r="I182" s="30"/>
      <c r="J182" s="16"/>
      <c r="K182" s="16"/>
      <c r="L182" s="16"/>
    </row>
    <row r="183" spans="1:16" x14ac:dyDescent="0.3">
      <c r="C183" s="61" t="s">
        <v>377</v>
      </c>
      <c r="D183" s="62">
        <v>180</v>
      </c>
      <c r="E183" s="20"/>
    </row>
    <row r="184" spans="1:16" ht="13.8" customHeight="1" x14ac:dyDescent="0.3">
      <c r="A184" s="16"/>
      <c r="B184" s="20"/>
      <c r="C184" s="61" t="s">
        <v>544</v>
      </c>
      <c r="D184" s="63">
        <v>76</v>
      </c>
      <c r="E184" s="20"/>
    </row>
    <row r="185" spans="1:16" ht="13.8" customHeight="1" x14ac:dyDescent="0.3">
      <c r="A185" s="16" t="s">
        <v>662</v>
      </c>
      <c r="B185" s="20" t="s">
        <v>641</v>
      </c>
      <c r="C185" s="61" t="s">
        <v>579</v>
      </c>
      <c r="D185" s="64">
        <v>102</v>
      </c>
      <c r="E185" s="20"/>
    </row>
    <row r="186" spans="1:16" s="9" customFormat="1" x14ac:dyDescent="0.3">
      <c r="A186" s="8" t="s">
        <v>669</v>
      </c>
      <c r="B186" s="27"/>
      <c r="C186" s="65" t="s">
        <v>588</v>
      </c>
      <c r="D186" s="26">
        <v>2</v>
      </c>
      <c r="E186" s="20"/>
      <c r="F186" s="12"/>
      <c r="G186" s="12"/>
      <c r="H186" s="35"/>
      <c r="I186" s="15"/>
      <c r="J186"/>
      <c r="K186"/>
      <c r="L186"/>
      <c r="M186"/>
      <c r="N186" s="71"/>
      <c r="O186" s="71"/>
      <c r="P186" s="71"/>
    </row>
    <row r="187" spans="1:16" s="9" customFormat="1" x14ac:dyDescent="0.3">
      <c r="A187" s="8"/>
      <c r="B187" s="27"/>
      <c r="C187" s="65" t="s">
        <v>545</v>
      </c>
      <c r="D187" s="5">
        <v>34</v>
      </c>
      <c r="E187" s="20"/>
      <c r="F187" s="12"/>
      <c r="G187" s="12"/>
      <c r="H187" s="35"/>
      <c r="I187" s="15"/>
      <c r="J187"/>
      <c r="K187"/>
      <c r="L187"/>
      <c r="M187"/>
      <c r="N187" s="71"/>
      <c r="O187" s="71"/>
      <c r="P187" s="71"/>
    </row>
    <row r="188" spans="1:16" s="9" customFormat="1" x14ac:dyDescent="0.3">
      <c r="A188" s="8"/>
      <c r="B188" s="27"/>
      <c r="C188" s="65" t="s">
        <v>546</v>
      </c>
      <c r="D188" s="5">
        <v>35</v>
      </c>
      <c r="E188" s="20"/>
      <c r="F188" s="12"/>
      <c r="G188" s="12"/>
      <c r="H188" s="35"/>
      <c r="I188" s="15"/>
      <c r="J188"/>
      <c r="K188"/>
      <c r="L188"/>
      <c r="M188"/>
      <c r="N188" s="71"/>
      <c r="O188" s="71"/>
      <c r="P188" s="71"/>
    </row>
    <row r="189" spans="1:16" s="15" customFormat="1" x14ac:dyDescent="0.3">
      <c r="C189" s="65" t="s">
        <v>580</v>
      </c>
      <c r="D189" s="66">
        <v>7</v>
      </c>
      <c r="E189" s="20"/>
      <c r="F189" s="12"/>
      <c r="G189" s="12"/>
      <c r="H189" s="35"/>
      <c r="J189"/>
      <c r="K189"/>
      <c r="L189"/>
      <c r="M189"/>
    </row>
    <row r="190" spans="1:16" x14ac:dyDescent="0.3">
      <c r="E190" s="20"/>
    </row>
    <row r="191" spans="1:16" x14ac:dyDescent="0.3">
      <c r="E191" s="20"/>
    </row>
    <row r="192" spans="1:16" x14ac:dyDescent="0.3">
      <c r="E192" s="20"/>
      <c r="F192" s="12">
        <v>42</v>
      </c>
    </row>
  </sheetData>
  <sortState ref="A102:P130">
    <sortCondition ref="L102:L130"/>
    <sortCondition ref="A102:A130"/>
  </sortState>
  <conditionalFormatting sqref="D187:D188">
    <cfRule type="cellIs" dxfId="17" priority="229" operator="lessThan">
      <formula>60</formula>
    </cfRule>
  </conditionalFormatting>
  <conditionalFormatting sqref="D187:D188">
    <cfRule type="cellIs" dxfId="16" priority="228" operator="lessThan">
      <formula>60</formula>
    </cfRule>
  </conditionalFormatting>
  <conditionalFormatting sqref="D187">
    <cfRule type="cellIs" dxfId="15" priority="227" operator="greaterThan">
      <formula>30</formula>
    </cfRule>
  </conditionalFormatting>
  <conditionalFormatting sqref="D188">
    <cfRule type="cellIs" dxfId="14" priority="226" operator="greaterThan">
      <formula>30</formula>
    </cfRule>
  </conditionalFormatting>
  <conditionalFormatting sqref="E21 E181 E176:E178 E160:E163 E153:E157 E124 E122 E105 E103 E100 E96 E83:E84 E86 E25:E28 E43 E45:E48 E51:E73 E165:E171">
    <cfRule type="containsText" dxfId="13" priority="20" operator="containsText" text="Y">
      <formula>NOT(ISERROR(SEARCH("Y",E21)))</formula>
    </cfRule>
    <cfRule type="containsText" dxfId="12" priority="21" operator="containsText" text="N">
      <formula>NOT(ISERROR(SEARCH("N",E21)))</formula>
    </cfRule>
  </conditionalFormatting>
  <conditionalFormatting sqref="M2:M181">
    <cfRule type="cellIs" dxfId="11" priority="3" operator="lessThan">
      <formula>60</formula>
    </cfRule>
    <cfRule type="cellIs" dxfId="10" priority="18" operator="greaterThan">
      <formula>92</formula>
    </cfRule>
  </conditionalFormatting>
  <conditionalFormatting sqref="E106">
    <cfRule type="containsText" dxfId="9" priority="10" operator="containsText" text="Y">
      <formula>NOT(ISERROR(SEARCH("Y",E106)))</formula>
    </cfRule>
    <cfRule type="containsText" dxfId="8" priority="11" operator="containsText" text="N">
      <formula>NOT(ISERROR(SEARCH("N",E106)))</formula>
    </cfRule>
  </conditionalFormatting>
  <conditionalFormatting sqref="E109">
    <cfRule type="containsText" dxfId="7" priority="8" operator="containsText" text="Y">
      <formula>NOT(ISERROR(SEARCH("Y",E109)))</formula>
    </cfRule>
    <cfRule type="containsText" dxfId="6" priority="9" operator="containsText" text="N">
      <formula>NOT(ISERROR(SEARCH("N",E109)))</formula>
    </cfRule>
  </conditionalFormatting>
  <conditionalFormatting sqref="E127">
    <cfRule type="containsText" dxfId="5" priority="6" operator="containsText" text="Y">
      <formula>NOT(ISERROR(SEARCH("Y",E127)))</formula>
    </cfRule>
    <cfRule type="containsText" dxfId="4" priority="7" operator="containsText" text="N">
      <formula>NOT(ISERROR(SEARCH("N",E127)))</formula>
    </cfRule>
  </conditionalFormatting>
  <conditionalFormatting sqref="E129">
    <cfRule type="containsText" dxfId="3" priority="4" operator="containsText" text="Y">
      <formula>NOT(ISERROR(SEARCH("Y",E129)))</formula>
    </cfRule>
    <cfRule type="containsText" dxfId="2" priority="5" operator="containsText" text="N">
      <formula>NOT(ISERROR(SEARCH("N",E129)))</formula>
    </cfRule>
  </conditionalFormatting>
  <conditionalFormatting sqref="P2:P181">
    <cfRule type="cellIs" dxfId="1" priority="1" operator="lessThan">
      <formula>90</formula>
    </cfRule>
    <cfRule type="cellIs" dxfId="0" priority="2" operator="greaterThan">
      <formula>135</formula>
    </cfRule>
  </conditionalFormatting>
  <hyperlinks>
    <hyperlink ref="F7" r:id="rId1"/>
    <hyperlink ref="F19" r:id="rId2"/>
    <hyperlink ref="F139" r:id="rId3" display="https://www.ncbi.nlm.nih.gov/pubmed/21304692"/>
    <hyperlink ref="F140" r:id="rId4"/>
    <hyperlink ref="F92" r:id="rId5"/>
    <hyperlink ref="F91" r:id="rId6"/>
    <hyperlink ref="F88" r:id="rId7" display="https://www.ncbi.nlm.nih.gov/pubmed/21914875"/>
    <hyperlink ref="F155" r:id="rId8"/>
    <hyperlink ref="F160" r:id="rId9" display="https://www.ncbi.nlm.nih.gov/pubmed/32194963"/>
    <hyperlink ref="F84" r:id="rId10"/>
    <hyperlink ref="F3" r:id="rId11" display="https://www.microbiologyresearch.org/content/journal/micro/10.1099/00221287-67-1-9"/>
    <hyperlink ref="F175" r:id="rId12"/>
    <hyperlink ref="F44" r:id="rId13"/>
    <hyperlink ref="F161" r:id="rId14"/>
    <hyperlink ref="F26" r:id="rId15"/>
    <hyperlink ref="F25" r:id="rId16"/>
  </hyperlinks>
  <pageMargins left="0.7" right="0.7" top="0.75" bottom="0.75" header="0.3" footer="0.3"/>
  <pageSetup orientation="portrait" r:id="rId1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ganisms &amp; taxonom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G</dc:creator>
  <cp:lastModifiedBy>Michael G</cp:lastModifiedBy>
  <dcterms:created xsi:type="dcterms:W3CDTF">2021-06-02T19:13:13Z</dcterms:created>
  <dcterms:modified xsi:type="dcterms:W3CDTF">2022-02-24T22:50:00Z</dcterms:modified>
</cp:coreProperties>
</file>